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d.docs.live.net/b49f547be3201e27/デスクトップ/"/>
    </mc:Choice>
  </mc:AlternateContent>
  <xr:revisionPtr revIDLastSave="6" documentId="8_{98FF104C-9D1C-4684-A59F-3A0A4DB22288}" xr6:coauthVersionLast="47" xr6:coauthVersionMax="47" xr10:uidLastSave="{160CB0B2-878E-48B2-BDF1-477668B3DD76}"/>
  <bookViews>
    <workbookView xWindow="-110" yWindow="-110" windowWidth="19420" windowHeight="10300" tabRatio="500" activeTab="3" xr2:uid="{00000000-000D-0000-FFFF-FFFF00000000}"/>
  </bookViews>
  <sheets>
    <sheet name="PPI" sheetId="3" r:id="rId1"/>
    <sheet name="OFT" sheetId="4" r:id="rId2"/>
    <sheet name="HORAC" sheetId="8" r:id="rId3"/>
    <sheet name="TAC" sheetId="10" r:id="rId4"/>
  </sheets>
  <externalReferences>
    <externalReference r:id="rId5"/>
  </externalReferenc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" i="10" l="1"/>
  <c r="D4" i="10"/>
  <c r="D5" i="10"/>
  <c r="D6" i="10"/>
  <c r="D7" i="10"/>
  <c r="D8" i="10"/>
  <c r="D9" i="10"/>
  <c r="D10" i="10"/>
  <c r="D16" i="10"/>
  <c r="E16" i="10"/>
  <c r="F16" i="10"/>
  <c r="G16" i="10"/>
  <c r="H16" i="10"/>
  <c r="D17" i="10"/>
  <c r="E17" i="10"/>
  <c r="F17" i="10"/>
  <c r="G17" i="10"/>
  <c r="H17" i="10"/>
  <c r="D18" i="10"/>
  <c r="E18" i="10"/>
  <c r="F18" i="10"/>
  <c r="G18" i="10"/>
  <c r="H18" i="10"/>
  <c r="D19" i="10"/>
  <c r="E19" i="10"/>
  <c r="F19" i="10"/>
  <c r="G19" i="10"/>
  <c r="H19" i="10"/>
  <c r="D20" i="10"/>
  <c r="E20" i="10"/>
  <c r="F20" i="10"/>
  <c r="G20" i="10"/>
  <c r="H20" i="10"/>
  <c r="D21" i="10"/>
  <c r="E21" i="10"/>
  <c r="F21" i="10"/>
  <c r="G21" i="10"/>
  <c r="H21" i="10"/>
  <c r="D22" i="10"/>
  <c r="E22" i="10"/>
  <c r="F22" i="10"/>
  <c r="G22" i="10"/>
  <c r="H22" i="10"/>
  <c r="D23" i="10"/>
  <c r="E23" i="10"/>
  <c r="F23" i="10"/>
  <c r="G23" i="10"/>
  <c r="H23" i="10"/>
  <c r="I23" i="10"/>
  <c r="J23" i="10"/>
  <c r="D25" i="10"/>
  <c r="E25" i="10"/>
  <c r="F25" i="10"/>
  <c r="G25" i="10"/>
  <c r="H25" i="10"/>
  <c r="D26" i="10"/>
  <c r="E26" i="10"/>
  <c r="F26" i="10"/>
  <c r="G26" i="10"/>
  <c r="H26" i="10"/>
  <c r="D27" i="10"/>
  <c r="E27" i="10"/>
  <c r="F27" i="10"/>
  <c r="G27" i="10"/>
  <c r="H27" i="10"/>
  <c r="D28" i="10"/>
  <c r="E28" i="10"/>
  <c r="F28" i="10"/>
  <c r="G28" i="10"/>
  <c r="H28" i="10"/>
  <c r="D29" i="10"/>
  <c r="E29" i="10"/>
  <c r="F29" i="10"/>
  <c r="G29" i="10"/>
  <c r="H29" i="10"/>
  <c r="D30" i="10"/>
  <c r="E30" i="10"/>
  <c r="F30" i="10"/>
  <c r="G30" i="10"/>
  <c r="H30" i="10"/>
  <c r="D31" i="10"/>
  <c r="E31" i="10"/>
  <c r="F31" i="10"/>
  <c r="G31" i="10"/>
  <c r="H31" i="10"/>
  <c r="D32" i="10"/>
  <c r="E32" i="10"/>
  <c r="F32" i="10"/>
  <c r="G32" i="10"/>
  <c r="H32" i="10"/>
  <c r="I32" i="10"/>
  <c r="J32" i="10"/>
  <c r="D34" i="10"/>
  <c r="E34" i="10"/>
  <c r="F34" i="10"/>
  <c r="G34" i="10"/>
  <c r="H34" i="10"/>
  <c r="D35" i="10"/>
  <c r="E35" i="10"/>
  <c r="F35" i="10"/>
  <c r="G35" i="10"/>
  <c r="H35" i="10"/>
  <c r="D36" i="10"/>
  <c r="E36" i="10"/>
  <c r="F36" i="10"/>
  <c r="G36" i="10"/>
  <c r="H36" i="10"/>
  <c r="D37" i="10"/>
  <c r="E37" i="10"/>
  <c r="F37" i="10"/>
  <c r="G37" i="10"/>
  <c r="H37" i="10"/>
  <c r="D38" i="10"/>
  <c r="E38" i="10"/>
  <c r="F38" i="10"/>
  <c r="G38" i="10"/>
  <c r="H38" i="10"/>
  <c r="D39" i="10"/>
  <c r="E39" i="10"/>
  <c r="F39" i="10"/>
  <c r="G39" i="10"/>
  <c r="H39" i="10"/>
  <c r="D40" i="10"/>
  <c r="E40" i="10"/>
  <c r="F40" i="10"/>
  <c r="G40" i="10"/>
  <c r="H40" i="10"/>
  <c r="D41" i="10"/>
  <c r="E41" i="10"/>
  <c r="F41" i="10"/>
  <c r="G41" i="10"/>
  <c r="H41" i="10"/>
  <c r="I41" i="10"/>
  <c r="J41" i="10"/>
  <c r="M16" i="4"/>
  <c r="M15" i="4"/>
  <c r="L16" i="4"/>
  <c r="L15" i="4"/>
  <c r="K16" i="4"/>
  <c r="K15" i="4"/>
  <c r="D51" i="8"/>
  <c r="E51" i="8"/>
  <c r="F51" i="8"/>
  <c r="D52" i="8"/>
  <c r="E52" i="8"/>
  <c r="F52" i="8"/>
  <c r="D53" i="8"/>
  <c r="E53" i="8"/>
  <c r="F53" i="8"/>
  <c r="D54" i="8"/>
  <c r="E54" i="8"/>
  <c r="F54" i="8"/>
  <c r="D55" i="8"/>
  <c r="E55" i="8"/>
  <c r="F55" i="8"/>
  <c r="D56" i="8"/>
  <c r="E56" i="8"/>
  <c r="F56" i="8"/>
  <c r="D57" i="8"/>
  <c r="E57" i="8"/>
  <c r="F57" i="8"/>
  <c r="D58" i="8"/>
  <c r="E58" i="8"/>
  <c r="F58" i="8"/>
  <c r="D59" i="8"/>
  <c r="E59" i="8"/>
  <c r="F59" i="8"/>
  <c r="D60" i="8"/>
  <c r="E60" i="8"/>
  <c r="F60" i="8"/>
  <c r="D61" i="8"/>
  <c r="E61" i="8"/>
  <c r="F61" i="8"/>
  <c r="H61" i="8"/>
  <c r="G61" i="8"/>
  <c r="D39" i="8"/>
  <c r="E39" i="8"/>
  <c r="F39" i="8"/>
  <c r="D40" i="8"/>
  <c r="E40" i="8"/>
  <c r="F40" i="8"/>
  <c r="D41" i="8"/>
  <c r="E41" i="8"/>
  <c r="F41" i="8"/>
  <c r="D42" i="8"/>
  <c r="E42" i="8"/>
  <c r="F42" i="8"/>
  <c r="D43" i="8"/>
  <c r="E43" i="8"/>
  <c r="F43" i="8"/>
  <c r="D44" i="8"/>
  <c r="E44" i="8"/>
  <c r="F44" i="8"/>
  <c r="D45" i="8"/>
  <c r="E45" i="8"/>
  <c r="F45" i="8"/>
  <c r="D46" i="8"/>
  <c r="E46" i="8"/>
  <c r="F46" i="8"/>
  <c r="D47" i="8"/>
  <c r="E47" i="8"/>
  <c r="F47" i="8"/>
  <c r="D48" i="8"/>
  <c r="E48" i="8"/>
  <c r="F48" i="8"/>
  <c r="D49" i="8"/>
  <c r="E49" i="8"/>
  <c r="F49" i="8"/>
  <c r="H49" i="8"/>
  <c r="G49" i="8"/>
  <c r="D28" i="8"/>
  <c r="E28" i="8"/>
  <c r="F28" i="8"/>
  <c r="D29" i="8"/>
  <c r="E29" i="8"/>
  <c r="F29" i="8"/>
  <c r="D30" i="8"/>
  <c r="E30" i="8"/>
  <c r="F30" i="8"/>
  <c r="D31" i="8"/>
  <c r="E31" i="8"/>
  <c r="F31" i="8"/>
  <c r="D32" i="8"/>
  <c r="E32" i="8"/>
  <c r="F32" i="8"/>
  <c r="D33" i="8"/>
  <c r="E33" i="8"/>
  <c r="F33" i="8"/>
  <c r="D34" i="8"/>
  <c r="E34" i="8"/>
  <c r="F34" i="8"/>
  <c r="D35" i="8"/>
  <c r="E35" i="8"/>
  <c r="F35" i="8"/>
  <c r="D36" i="8"/>
  <c r="E36" i="8"/>
  <c r="F36" i="8"/>
  <c r="D37" i="8"/>
  <c r="E37" i="8"/>
  <c r="F37" i="8"/>
  <c r="H37" i="8"/>
  <c r="G37" i="8"/>
  <c r="AJ29" i="3"/>
  <c r="AK29" i="3"/>
  <c r="AI29" i="3"/>
  <c r="AJ28" i="3"/>
  <c r="AK28" i="3"/>
  <c r="AI28" i="3"/>
  <c r="AJ3" i="3"/>
  <c r="AJ5" i="3"/>
  <c r="AJ7" i="3"/>
  <c r="AJ10" i="3"/>
  <c r="AJ2" i="3"/>
  <c r="AJ4" i="3"/>
  <c r="AJ6" i="3"/>
  <c r="AJ9" i="3"/>
  <c r="AJ12" i="3"/>
  <c r="AK3" i="3"/>
  <c r="AK5" i="3"/>
  <c r="AK7" i="3"/>
  <c r="AK10" i="3"/>
  <c r="AK2" i="3"/>
  <c r="AK4" i="3"/>
  <c r="AK6" i="3"/>
  <c r="AK9" i="3"/>
  <c r="AK12" i="3"/>
  <c r="AL3" i="3"/>
  <c r="AL5" i="3"/>
  <c r="AL7" i="3"/>
  <c r="AL10" i="3"/>
  <c r="AL2" i="3"/>
  <c r="AL4" i="3"/>
  <c r="AL6" i="3"/>
  <c r="AL9" i="3"/>
  <c r="AL12" i="3"/>
  <c r="AM3" i="3"/>
  <c r="AM5" i="3"/>
  <c r="AM7" i="3"/>
  <c r="AM10" i="3"/>
  <c r="AM2" i="3"/>
  <c r="AM4" i="3"/>
  <c r="AM6" i="3"/>
  <c r="AM9" i="3"/>
  <c r="AM12" i="3"/>
  <c r="AN3" i="3"/>
  <c r="AN5" i="3"/>
  <c r="AN7" i="3"/>
  <c r="AN10" i="3"/>
  <c r="AN2" i="3"/>
  <c r="AN4" i="3"/>
  <c r="AN6" i="3"/>
  <c r="AN9" i="3"/>
  <c r="AN12" i="3"/>
  <c r="AO3" i="3"/>
  <c r="AO5" i="3"/>
  <c r="AO7" i="3"/>
  <c r="AO10" i="3"/>
  <c r="AO2" i="3"/>
  <c r="AO4" i="3"/>
  <c r="AO6" i="3"/>
  <c r="AO9" i="3"/>
  <c r="AO12" i="3"/>
  <c r="AP3" i="3"/>
  <c r="AP5" i="3"/>
  <c r="AP7" i="3"/>
  <c r="AP10" i="3"/>
  <c r="AP2" i="3"/>
  <c r="AP4" i="3"/>
  <c r="AP6" i="3"/>
  <c r="AP9" i="3"/>
  <c r="AP12" i="3"/>
  <c r="AQ3" i="3"/>
  <c r="AQ5" i="3"/>
  <c r="AQ7" i="3"/>
  <c r="AQ10" i="3"/>
  <c r="AQ2" i="3"/>
  <c r="AQ4" i="3"/>
  <c r="AQ6" i="3"/>
  <c r="AQ9" i="3"/>
  <c r="AQ12" i="3"/>
  <c r="AR3" i="3"/>
  <c r="AR5" i="3"/>
  <c r="AR7" i="3"/>
  <c r="AR10" i="3"/>
  <c r="AR2" i="3"/>
  <c r="AR4" i="3"/>
  <c r="AR6" i="3"/>
  <c r="AR9" i="3"/>
  <c r="AR12" i="3"/>
  <c r="AS3" i="3"/>
  <c r="AS5" i="3"/>
  <c r="AS7" i="3"/>
  <c r="AS10" i="3"/>
  <c r="AS2" i="3"/>
  <c r="AS4" i="3"/>
  <c r="AS6" i="3"/>
  <c r="AS9" i="3"/>
  <c r="AS12" i="3"/>
  <c r="AT3" i="3"/>
  <c r="AT5" i="3"/>
  <c r="AT7" i="3"/>
  <c r="AT10" i="3"/>
  <c r="AT2" i="3"/>
  <c r="AT4" i="3"/>
  <c r="AT6" i="3"/>
  <c r="AT9" i="3"/>
  <c r="AT12" i="3"/>
  <c r="AU3" i="3"/>
  <c r="AU5" i="3"/>
  <c r="AU7" i="3"/>
  <c r="AU10" i="3"/>
  <c r="AU2" i="3"/>
  <c r="AU4" i="3"/>
  <c r="AU6" i="3"/>
  <c r="AU9" i="3"/>
  <c r="AU12" i="3"/>
  <c r="AV3" i="3"/>
  <c r="AV5" i="3"/>
  <c r="AV7" i="3"/>
  <c r="AV10" i="3"/>
  <c r="AV2" i="3"/>
  <c r="AV4" i="3"/>
  <c r="AV6" i="3"/>
  <c r="AV9" i="3"/>
  <c r="AV12" i="3"/>
  <c r="AW3" i="3"/>
  <c r="AW5" i="3"/>
  <c r="AW7" i="3"/>
  <c r="AW10" i="3"/>
  <c r="AW2" i="3"/>
  <c r="AW4" i="3"/>
  <c r="AW6" i="3"/>
  <c r="AW9" i="3"/>
  <c r="AW12" i="3"/>
  <c r="AX3" i="3"/>
  <c r="AX5" i="3"/>
  <c r="AX7" i="3"/>
  <c r="AX10" i="3"/>
  <c r="AX2" i="3"/>
  <c r="AX4" i="3"/>
  <c r="AX6" i="3"/>
  <c r="AX9" i="3"/>
  <c r="AX12" i="3"/>
  <c r="AY3" i="3"/>
  <c r="AY5" i="3"/>
  <c r="AY7" i="3"/>
  <c r="AY10" i="3"/>
  <c r="AY2" i="3"/>
  <c r="AY4" i="3"/>
  <c r="AY6" i="3"/>
  <c r="AY9" i="3"/>
  <c r="AY12" i="3"/>
  <c r="AZ3" i="3"/>
  <c r="AZ5" i="3"/>
  <c r="AZ7" i="3"/>
  <c r="AZ10" i="3"/>
  <c r="AZ2" i="3"/>
  <c r="AZ4" i="3"/>
  <c r="AZ6" i="3"/>
  <c r="AZ9" i="3"/>
  <c r="AZ12" i="3"/>
  <c r="BA3" i="3"/>
  <c r="BA5" i="3"/>
  <c r="BA7" i="3"/>
  <c r="BA10" i="3"/>
  <c r="BA2" i="3"/>
  <c r="BA4" i="3"/>
  <c r="BA6" i="3"/>
  <c r="BA9" i="3"/>
  <c r="BA12" i="3"/>
  <c r="BB3" i="3"/>
  <c r="BB5" i="3"/>
  <c r="BB7" i="3"/>
  <c r="BB10" i="3"/>
  <c r="BB2" i="3"/>
  <c r="BB4" i="3"/>
  <c r="BB6" i="3"/>
  <c r="BB9" i="3"/>
  <c r="BB12" i="3"/>
  <c r="BC3" i="3"/>
  <c r="BC5" i="3"/>
  <c r="BC7" i="3"/>
  <c r="BC10" i="3"/>
  <c r="BC2" i="3"/>
  <c r="BC4" i="3"/>
  <c r="BC6" i="3"/>
  <c r="BC9" i="3"/>
  <c r="BC12" i="3"/>
  <c r="BD3" i="3"/>
  <c r="BD5" i="3"/>
  <c r="BD7" i="3"/>
  <c r="BD10" i="3"/>
  <c r="BD2" i="3"/>
  <c r="BD4" i="3"/>
  <c r="BD6" i="3"/>
  <c r="BD9" i="3"/>
  <c r="BD12" i="3"/>
  <c r="BE3" i="3"/>
  <c r="BE5" i="3"/>
  <c r="BE7" i="3"/>
  <c r="BE10" i="3"/>
  <c r="BE2" i="3"/>
  <c r="BE4" i="3"/>
  <c r="BE6" i="3"/>
  <c r="BE9" i="3"/>
  <c r="BE12" i="3"/>
  <c r="BF3" i="3"/>
  <c r="BF5" i="3"/>
  <c r="BF7" i="3"/>
  <c r="BF10" i="3"/>
  <c r="BF2" i="3"/>
  <c r="BF4" i="3"/>
  <c r="BF6" i="3"/>
  <c r="BF9" i="3"/>
  <c r="BF12" i="3"/>
  <c r="BG3" i="3"/>
  <c r="BG5" i="3"/>
  <c r="BG7" i="3"/>
  <c r="BG10" i="3"/>
  <c r="BG2" i="3"/>
  <c r="BG4" i="3"/>
  <c r="BG6" i="3"/>
  <c r="BG9" i="3"/>
  <c r="BG12" i="3"/>
  <c r="BH3" i="3"/>
  <c r="BH5" i="3"/>
  <c r="BH7" i="3"/>
  <c r="BH10" i="3"/>
  <c r="BH2" i="3"/>
  <c r="BH4" i="3"/>
  <c r="BH6" i="3"/>
  <c r="BH9" i="3"/>
  <c r="BH12" i="3"/>
  <c r="BI3" i="3"/>
  <c r="BI5" i="3"/>
  <c r="BI7" i="3"/>
  <c r="BI10" i="3"/>
  <c r="BI2" i="3"/>
  <c r="BI4" i="3"/>
  <c r="BI6" i="3"/>
  <c r="BI9" i="3"/>
  <c r="BI12" i="3"/>
  <c r="BJ3" i="3"/>
  <c r="BJ5" i="3"/>
  <c r="BJ7" i="3"/>
  <c r="BJ10" i="3"/>
  <c r="BJ2" i="3"/>
  <c r="BJ4" i="3"/>
  <c r="BJ6" i="3"/>
  <c r="BJ9" i="3"/>
  <c r="BJ12" i="3"/>
  <c r="BK3" i="3"/>
  <c r="BK5" i="3"/>
  <c r="BK7" i="3"/>
  <c r="BK10" i="3"/>
  <c r="BK2" i="3"/>
  <c r="BK4" i="3"/>
  <c r="BK6" i="3"/>
  <c r="BK9" i="3"/>
  <c r="BK12" i="3"/>
  <c r="BL3" i="3"/>
  <c r="BL5" i="3"/>
  <c r="BL7" i="3"/>
  <c r="BL10" i="3"/>
  <c r="BL2" i="3"/>
  <c r="BL4" i="3"/>
  <c r="BL6" i="3"/>
  <c r="BL9" i="3"/>
  <c r="BL12" i="3"/>
  <c r="BM3" i="3"/>
  <c r="BM5" i="3"/>
  <c r="BM7" i="3"/>
  <c r="BM10" i="3"/>
  <c r="BM2" i="3"/>
  <c r="BM4" i="3"/>
  <c r="BM6" i="3"/>
  <c r="BM9" i="3"/>
  <c r="BM12" i="3"/>
  <c r="BN3" i="3"/>
  <c r="BN5" i="3"/>
  <c r="BN7" i="3"/>
  <c r="BN10" i="3"/>
  <c r="BN2" i="3"/>
  <c r="BN4" i="3"/>
  <c r="BN6" i="3"/>
  <c r="BN9" i="3"/>
  <c r="BN12" i="3"/>
  <c r="AI3" i="3"/>
  <c r="AI5" i="3"/>
  <c r="AI7" i="3"/>
  <c r="AI10" i="3"/>
  <c r="AI2" i="3"/>
  <c r="AI4" i="3"/>
  <c r="AI6" i="3"/>
  <c r="AI9" i="3"/>
  <c r="AI12" i="3"/>
  <c r="F16" i="4"/>
  <c r="G16" i="4"/>
  <c r="H16" i="4"/>
  <c r="F15" i="4"/>
  <c r="G15" i="4"/>
  <c r="H15" i="4"/>
</calcChain>
</file>

<file path=xl/sharedStrings.xml><?xml version="1.0" encoding="utf-8"?>
<sst xmlns="http://schemas.openxmlformats.org/spreadsheetml/2006/main" count="202" uniqueCount="98">
  <si>
    <t>cont1</t>
    <phoneticPr fontId="1"/>
  </si>
  <si>
    <t>cont2</t>
    <phoneticPr fontId="1"/>
  </si>
  <si>
    <t>cont3</t>
    <phoneticPr fontId="1"/>
  </si>
  <si>
    <t>cont4</t>
    <phoneticPr fontId="1"/>
  </si>
  <si>
    <t>cont5</t>
    <phoneticPr fontId="1"/>
  </si>
  <si>
    <t>mk1</t>
    <phoneticPr fontId="1"/>
  </si>
  <si>
    <t>mk2</t>
  </si>
  <si>
    <t>mk3</t>
  </si>
  <si>
    <t>mk4</t>
  </si>
  <si>
    <t>mk5</t>
  </si>
  <si>
    <t>mk6</t>
  </si>
  <si>
    <t>mkh1</t>
    <phoneticPr fontId="1"/>
  </si>
  <si>
    <t>mkh2</t>
  </si>
  <si>
    <t>mkh3</t>
  </si>
  <si>
    <t>mkh4</t>
  </si>
  <si>
    <t>mkh5</t>
  </si>
  <si>
    <t>Resting Time in Zone (%) - Total</t>
  </si>
  <si>
    <t>cont2</t>
  </si>
  <si>
    <t>cont3</t>
  </si>
  <si>
    <t>cont4</t>
  </si>
  <si>
    <t>cont5</t>
  </si>
  <si>
    <t>cont6</t>
  </si>
  <si>
    <t>cont7</t>
  </si>
  <si>
    <t>cont8</t>
  </si>
  <si>
    <t>cont9</t>
  </si>
  <si>
    <t>cont10</t>
  </si>
  <si>
    <t>mk7</t>
  </si>
  <si>
    <t>mk8</t>
  </si>
  <si>
    <t>mk9</t>
  </si>
  <si>
    <t>mk10</t>
  </si>
  <si>
    <t>mk11</t>
  </si>
  <si>
    <t>mkh1</t>
    <phoneticPr fontId="1"/>
  </si>
  <si>
    <t>mkh6</t>
  </si>
  <si>
    <t>mkh7</t>
  </si>
  <si>
    <t>mkh8</t>
  </si>
  <si>
    <t>mkh9</t>
  </si>
  <si>
    <t>mkh10</t>
  </si>
  <si>
    <t>mkh11</t>
  </si>
  <si>
    <t>cont</t>
    <phoneticPr fontId="1"/>
  </si>
  <si>
    <t>mk</t>
    <phoneticPr fontId="1"/>
  </si>
  <si>
    <t>mkh</t>
    <phoneticPr fontId="1"/>
  </si>
  <si>
    <t>cont</t>
    <phoneticPr fontId="1"/>
  </si>
  <si>
    <t>mk</t>
    <phoneticPr fontId="1"/>
  </si>
  <si>
    <t>mkh</t>
    <phoneticPr fontId="1"/>
  </si>
  <si>
    <t>ave</t>
    <phoneticPr fontId="1"/>
  </si>
  <si>
    <t>pre0</t>
    <phoneticPr fontId="1"/>
  </si>
  <si>
    <t>pre15</t>
    <phoneticPr fontId="1"/>
  </si>
  <si>
    <t>cont</t>
    <phoneticPr fontId="1"/>
  </si>
  <si>
    <t>mk</t>
    <phoneticPr fontId="1"/>
  </si>
  <si>
    <t>mkh</t>
    <phoneticPr fontId="1"/>
  </si>
  <si>
    <t>ave</t>
    <phoneticPr fontId="1"/>
  </si>
  <si>
    <t>se</t>
    <phoneticPr fontId="1"/>
  </si>
  <si>
    <t>B0</t>
  </si>
  <si>
    <t>S1</t>
  </si>
  <si>
    <t>S2</t>
  </si>
  <si>
    <t>S3</t>
  </si>
  <si>
    <t>S4</t>
  </si>
  <si>
    <t>S5</t>
  </si>
  <si>
    <t>S6</t>
  </si>
  <si>
    <t>S7</t>
  </si>
  <si>
    <t>1/2希釈</t>
    <rPh sb="3" eb="5">
      <t>キシャク</t>
    </rPh>
    <phoneticPr fontId="7"/>
  </si>
  <si>
    <r>
      <t>10</t>
    </r>
    <r>
      <rPr>
        <sz val="10"/>
        <rFont val="ＭＳ Ｐゴシック"/>
        <charset val="128"/>
      </rPr>
      <t>倍ホモジ</t>
    </r>
    <rPh sb="2" eb="3">
      <t>バイ</t>
    </rPh>
    <phoneticPr fontId="7"/>
  </si>
  <si>
    <t>ave</t>
    <phoneticPr fontId="7"/>
  </si>
  <si>
    <t>SE</t>
    <phoneticPr fontId="7"/>
  </si>
  <si>
    <t>Total Distance</t>
  </si>
  <si>
    <t>cont1</t>
    <phoneticPr fontId="1"/>
  </si>
  <si>
    <t>mk1</t>
    <phoneticPr fontId="1"/>
  </si>
  <si>
    <t>mkh1</t>
    <phoneticPr fontId="1"/>
  </si>
  <si>
    <t>SE</t>
    <phoneticPr fontId="1"/>
  </si>
  <si>
    <t>MH8</t>
  </si>
  <si>
    <t>MH7</t>
  </si>
  <si>
    <t>MH6</t>
  </si>
  <si>
    <t>MH5</t>
  </si>
  <si>
    <t>MH4</t>
  </si>
  <si>
    <t>MH3</t>
  </si>
  <si>
    <t>MH2</t>
  </si>
  <si>
    <t>MH1</t>
  </si>
  <si>
    <t>M8</t>
  </si>
  <si>
    <t>M7</t>
  </si>
  <si>
    <t>M6</t>
  </si>
  <si>
    <t>M5</t>
  </si>
  <si>
    <t>M4</t>
  </si>
  <si>
    <t>M3</t>
  </si>
  <si>
    <t>M2</t>
  </si>
  <si>
    <t>M1</t>
  </si>
  <si>
    <t>C8</t>
  </si>
  <si>
    <t>C7</t>
  </si>
  <si>
    <t>C6</t>
  </si>
  <si>
    <t>C5</t>
  </si>
  <si>
    <t>C4</t>
  </si>
  <si>
    <t>C3</t>
  </si>
  <si>
    <t>C2</t>
  </si>
  <si>
    <t>C1</t>
  </si>
  <si>
    <t>9倍量ホモジ</t>
    <rPh sb="1" eb="3">
      <t>バイリョウ</t>
    </rPh>
    <phoneticPr fontId="1"/>
  </si>
  <si>
    <t>1/2希釈</t>
    <rPh sb="3" eb="5">
      <t>キシャク</t>
    </rPh>
    <phoneticPr fontId="1"/>
  </si>
  <si>
    <t>CRE(uM)</t>
    <phoneticPr fontId="1"/>
  </si>
  <si>
    <t>UAE(mM)</t>
    <phoneticPr fontId="1"/>
  </si>
  <si>
    <t>Uric Acid (m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8.25"/>
      <color indexed="8"/>
      <name val="Tahoma"/>
    </font>
    <font>
      <sz val="9.75"/>
      <color indexed="8"/>
      <name val="Arial"/>
    </font>
    <font>
      <sz val="12"/>
      <color rgb="FF000000"/>
      <name val="ＭＳ Ｐゴシック"/>
      <family val="3"/>
      <charset val="128"/>
      <scheme val="minor"/>
    </font>
    <font>
      <sz val="6"/>
      <name val="Arial"/>
    </font>
    <font>
      <sz val="10"/>
      <name val="ＭＳ Ｐゴシック"/>
      <charset val="128"/>
    </font>
  </fonts>
  <fills count="4">
    <fill>
      <patternFill patternType="none"/>
    </fill>
    <fill>
      <patternFill patternType="gray125"/>
    </fill>
    <fill>
      <patternFill patternType="solid">
        <fgColor indexed="26"/>
      </patternFill>
    </fill>
    <fill>
      <patternFill patternType="solid">
        <fgColor rgb="FFCCFFCC"/>
        <bgColor indexed="64"/>
      </patternFill>
    </fill>
  </fills>
  <borders count="1">
    <border>
      <left/>
      <right/>
      <top/>
      <bottom/>
      <diagonal/>
    </border>
  </borders>
  <cellStyleXfs count="2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4" fillId="2" borderId="0" xfId="0" applyFont="1" applyFill="1" applyAlignment="1">
      <alignment horizontal="left" vertical="top" wrapText="1"/>
    </xf>
    <xf numFmtId="2" fontId="5" fillId="0" borderId="0" xfId="0" applyNumberFormat="1" applyFont="1" applyAlignment="1">
      <alignment horizontal="left" vertical="top" wrapText="1"/>
    </xf>
    <xf numFmtId="0" fontId="0" fillId="3" borderId="0" xfId="0" applyFill="1"/>
    <xf numFmtId="0" fontId="6" fillId="0" borderId="0" xfId="0" applyFont="1"/>
    <xf numFmtId="0" fontId="6" fillId="3" borderId="0" xfId="0" applyFont="1" applyFill="1"/>
    <xf numFmtId="2" fontId="0" fillId="0" borderId="0" xfId="0" applyNumberFormat="1"/>
    <xf numFmtId="0" fontId="8" fillId="0" borderId="0" xfId="0" applyFont="1"/>
    <xf numFmtId="1" fontId="0" fillId="0" borderId="0" xfId="0" applyNumberFormat="1"/>
    <xf numFmtId="176" fontId="0" fillId="0" borderId="0" xfId="0" applyNumberFormat="1"/>
  </cellXfs>
  <cellStyles count="24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1" builtinId="8" hidden="1"/>
    <cellStyle name="ハイパーリンク" xfId="193" builtinId="8" hidden="1"/>
    <cellStyle name="ハイパーリンク" xfId="195" builtinId="8" hidden="1"/>
    <cellStyle name="ハイパーリンク" xfId="197" builtinId="8" hidden="1"/>
    <cellStyle name="ハイパーリンク" xfId="199" builtinId="8" hidden="1"/>
    <cellStyle name="ハイパーリンク" xfId="201" builtinId="8" hidden="1"/>
    <cellStyle name="ハイパーリンク" xfId="203" builtinId="8" hidden="1"/>
    <cellStyle name="ハイパーリンク" xfId="205" builtinId="8" hidden="1"/>
    <cellStyle name="ハイパーリンク" xfId="207" builtinId="8" hidden="1"/>
    <cellStyle name="ハイパーリンク" xfId="209" builtinId="8" hidden="1"/>
    <cellStyle name="ハイパーリンク" xfId="211" builtinId="8" hidden="1"/>
    <cellStyle name="ハイパーリンク" xfId="213" builtinId="8" hidden="1"/>
    <cellStyle name="ハイパーリンク" xfId="215" builtinId="8" hidden="1"/>
    <cellStyle name="ハイパーリンク" xfId="217" builtinId="8" hidden="1"/>
    <cellStyle name="ハイパーリンク" xfId="219" builtinId="8" hidden="1"/>
    <cellStyle name="ハイパーリンク" xfId="221" builtinId="8" hidden="1"/>
    <cellStyle name="ハイパーリンク" xfId="223" builtinId="8" hidden="1"/>
    <cellStyle name="ハイパーリンク" xfId="225" builtinId="8" hidden="1"/>
    <cellStyle name="ハイパーリンク" xfId="227" builtinId="8" hidden="1"/>
    <cellStyle name="ハイパーリンク" xfId="229" builtinId="8" hidden="1"/>
    <cellStyle name="ハイパーリンク" xfId="231" builtinId="8" hidden="1"/>
    <cellStyle name="ハイパーリンク" xfId="233" builtinId="8" hidden="1"/>
    <cellStyle name="ハイパーリンク" xfId="235" builtinId="8" hidden="1"/>
    <cellStyle name="ハイパーリンク" xfId="237" builtinId="8" hidden="1"/>
    <cellStyle name="ハイパーリンク" xfId="23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2" builtinId="9" hidden="1"/>
    <cellStyle name="表示済みのハイパーリンク" xfId="194" builtinId="9" hidden="1"/>
    <cellStyle name="表示済みのハイパーリンク" xfId="196" builtinId="9" hidden="1"/>
    <cellStyle name="表示済みのハイパーリンク" xfId="198" builtinId="9" hidden="1"/>
    <cellStyle name="表示済みのハイパーリンク" xfId="200" builtinId="9" hidden="1"/>
    <cellStyle name="表示済みのハイパーリンク" xfId="202" builtinId="9" hidden="1"/>
    <cellStyle name="表示済みのハイパーリンク" xfId="204" builtinId="9" hidden="1"/>
    <cellStyle name="表示済みのハイパーリンク" xfId="206" builtinId="9" hidden="1"/>
    <cellStyle name="表示済みのハイパーリンク" xfId="208" builtinId="9" hidden="1"/>
    <cellStyle name="表示済みのハイパーリンク" xfId="210" builtinId="9" hidden="1"/>
    <cellStyle name="表示済みのハイパーリンク" xfId="212" builtinId="9" hidden="1"/>
    <cellStyle name="表示済みのハイパーリンク" xfId="214" builtinId="9" hidden="1"/>
    <cellStyle name="表示済みのハイパーリンク" xfId="216" builtinId="9" hidden="1"/>
    <cellStyle name="表示済みのハイパーリンク" xfId="218" builtinId="9" hidden="1"/>
    <cellStyle name="表示済みのハイパーリンク" xfId="220" builtinId="9" hidden="1"/>
    <cellStyle name="表示済みのハイパーリンク" xfId="222" builtinId="9" hidden="1"/>
    <cellStyle name="表示済みのハイパーリンク" xfId="224" builtinId="9" hidden="1"/>
    <cellStyle name="表示済みのハイパーリンク" xfId="226" builtinId="9" hidden="1"/>
    <cellStyle name="表示済みのハイパーリンク" xfId="228" builtinId="9" hidden="1"/>
    <cellStyle name="表示済みのハイパーリンク" xfId="230" builtinId="9" hidden="1"/>
    <cellStyle name="表示済みのハイパーリンク" xfId="232" builtinId="9" hidden="1"/>
    <cellStyle name="表示済みのハイパーリンク" xfId="234" builtinId="9" hidden="1"/>
    <cellStyle name="表示済みのハイパーリンク" xfId="236" builtinId="9" hidden="1"/>
    <cellStyle name="表示済みのハイパーリンク" xfId="238" builtinId="9" hidden="1"/>
    <cellStyle name="表示済みのハイパーリンク" xfId="240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PPI!$AI$29:$AK$29</c:f>
                <c:numCache>
                  <c:formatCode>General</c:formatCode>
                  <c:ptCount val="3"/>
                  <c:pt idx="0">
                    <c:v>4.7599066230141327</c:v>
                  </c:pt>
                  <c:pt idx="1">
                    <c:v>3.2664440735640041</c:v>
                  </c:pt>
                  <c:pt idx="2">
                    <c:v>3.5940860440944222</c:v>
                  </c:pt>
                </c:numCache>
              </c:numRef>
            </c:plus>
            <c:minus>
              <c:numRef>
                <c:f>PPI!$AI$29:$AK$29</c:f>
                <c:numCache>
                  <c:formatCode>General</c:formatCode>
                  <c:ptCount val="3"/>
                  <c:pt idx="0">
                    <c:v>4.7599066230141327</c:v>
                  </c:pt>
                  <c:pt idx="1">
                    <c:v>3.2664440735640041</c:v>
                  </c:pt>
                  <c:pt idx="2">
                    <c:v>3.5940860440944222</c:v>
                  </c:pt>
                </c:numCache>
              </c:numRef>
            </c:minus>
          </c:errBars>
          <c:cat>
            <c:strRef>
              <c:f>PPI!$AI$15:$AK$15</c:f>
              <c:strCache>
                <c:ptCount val="3"/>
                <c:pt idx="0">
                  <c:v>cont</c:v>
                </c:pt>
                <c:pt idx="1">
                  <c:v>mk</c:v>
                </c:pt>
                <c:pt idx="2">
                  <c:v>mkh</c:v>
                </c:pt>
              </c:strCache>
            </c:strRef>
          </c:cat>
          <c:val>
            <c:numRef>
              <c:f>PPI!$AI$28:$AK$28</c:f>
              <c:numCache>
                <c:formatCode>General</c:formatCode>
                <c:ptCount val="3"/>
                <c:pt idx="0">
                  <c:v>36.82470788561016</c:v>
                </c:pt>
                <c:pt idx="1">
                  <c:v>49.565176461533774</c:v>
                </c:pt>
                <c:pt idx="2">
                  <c:v>39.3486943894573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21F-4FDF-8802-AA231DC5B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7341512"/>
        <c:axId val="-2147434792"/>
      </c:barChart>
      <c:catAx>
        <c:axId val="-21473415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7434792"/>
        <c:crosses val="autoZero"/>
        <c:auto val="1"/>
        <c:lblAlgn val="ctr"/>
        <c:lblOffset val="100"/>
        <c:noMultiLvlLbl val="0"/>
      </c:catAx>
      <c:valAx>
        <c:axId val="-21474347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47341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OFT!$F$16:$H$16</c:f>
                <c:numCache>
                  <c:formatCode>General</c:formatCode>
                  <c:ptCount val="3"/>
                  <c:pt idx="0">
                    <c:v>1.6898411825441557</c:v>
                  </c:pt>
                  <c:pt idx="1">
                    <c:v>2.7379296334431116</c:v>
                  </c:pt>
                  <c:pt idx="2">
                    <c:v>1.2250754741465399</c:v>
                  </c:pt>
                </c:numCache>
              </c:numRef>
            </c:plus>
            <c:minus>
              <c:numRef>
                <c:f>OFT!$F$16:$H$16</c:f>
                <c:numCache>
                  <c:formatCode>General</c:formatCode>
                  <c:ptCount val="3"/>
                  <c:pt idx="0">
                    <c:v>1.6898411825441557</c:v>
                  </c:pt>
                  <c:pt idx="1">
                    <c:v>2.7379296334431116</c:v>
                  </c:pt>
                  <c:pt idx="2">
                    <c:v>1.2250754741465399</c:v>
                  </c:pt>
                </c:numCache>
              </c:numRef>
            </c:minus>
          </c:errBars>
          <c:cat>
            <c:strRef>
              <c:f>OFT!$F$2:$H$2</c:f>
              <c:strCache>
                <c:ptCount val="3"/>
                <c:pt idx="0">
                  <c:v>cont</c:v>
                </c:pt>
                <c:pt idx="1">
                  <c:v>mk</c:v>
                </c:pt>
                <c:pt idx="2">
                  <c:v>mkh</c:v>
                </c:pt>
              </c:strCache>
            </c:strRef>
          </c:cat>
          <c:val>
            <c:numRef>
              <c:f>OFT!$F$15:$H$15</c:f>
              <c:numCache>
                <c:formatCode>0.00</c:formatCode>
                <c:ptCount val="3"/>
                <c:pt idx="0">
                  <c:v>50.339000000000006</c:v>
                </c:pt>
                <c:pt idx="1">
                  <c:v>17.216363636363642</c:v>
                </c:pt>
                <c:pt idx="2">
                  <c:v>11.07909090909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D9-4266-B5B2-DADA69205F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16636472"/>
        <c:axId val="2116630488"/>
      </c:barChart>
      <c:catAx>
        <c:axId val="21166364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16630488"/>
        <c:crosses val="autoZero"/>
        <c:auto val="1"/>
        <c:lblAlgn val="ctr"/>
        <c:lblOffset val="100"/>
        <c:noMultiLvlLbl val="0"/>
      </c:catAx>
      <c:valAx>
        <c:axId val="211663048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1166364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OFT!$K$16:$M$16</c:f>
                <c:numCache>
                  <c:formatCode>General</c:formatCode>
                  <c:ptCount val="3"/>
                  <c:pt idx="0">
                    <c:v>307.02297804778738</c:v>
                  </c:pt>
                  <c:pt idx="1">
                    <c:v>1390.3911985952304</c:v>
                  </c:pt>
                  <c:pt idx="2">
                    <c:v>1091.308497171319</c:v>
                  </c:pt>
                </c:numCache>
              </c:numRef>
            </c:plus>
            <c:minus>
              <c:numRef>
                <c:f>OFT!$K$16:$M$16</c:f>
                <c:numCache>
                  <c:formatCode>General</c:formatCode>
                  <c:ptCount val="3"/>
                  <c:pt idx="0">
                    <c:v>307.02297804778738</c:v>
                  </c:pt>
                  <c:pt idx="1">
                    <c:v>1390.3911985952304</c:v>
                  </c:pt>
                  <c:pt idx="2">
                    <c:v>1091.308497171319</c:v>
                  </c:pt>
                </c:numCache>
              </c:numRef>
            </c:minus>
          </c:errBars>
          <c:cat>
            <c:strRef>
              <c:f>OFT!$K$2:$M$2</c:f>
              <c:strCache>
                <c:ptCount val="3"/>
                <c:pt idx="0">
                  <c:v>cont</c:v>
                </c:pt>
                <c:pt idx="1">
                  <c:v>mk</c:v>
                </c:pt>
                <c:pt idx="2">
                  <c:v>mkh</c:v>
                </c:pt>
              </c:strCache>
            </c:strRef>
          </c:cat>
          <c:val>
            <c:numRef>
              <c:f>OFT!$K$15:$M$15</c:f>
              <c:numCache>
                <c:formatCode>0</c:formatCode>
                <c:ptCount val="3"/>
                <c:pt idx="0">
                  <c:v>7340.1859999999997</c:v>
                </c:pt>
                <c:pt idx="1">
                  <c:v>18145.892727272727</c:v>
                </c:pt>
                <c:pt idx="2">
                  <c:v>19388.907272727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6D-4AE0-AD44-0BF99D74F9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4181144"/>
        <c:axId val="-2144183064"/>
      </c:barChart>
      <c:catAx>
        <c:axId val="-21441811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4183064"/>
        <c:crosses val="autoZero"/>
        <c:auto val="1"/>
        <c:lblAlgn val="ctr"/>
        <c:lblOffset val="100"/>
        <c:noMultiLvlLbl val="0"/>
      </c:catAx>
      <c:valAx>
        <c:axId val="-2144183064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-21441811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[1]Sheet2!$C$3:$G$3</c:f>
              <c:numCache>
                <c:formatCode>General</c:formatCode>
                <c:ptCount val="5"/>
                <c:pt idx="0">
                  <c:v>0</c:v>
                </c:pt>
                <c:pt idx="1">
                  <c:v>200</c:v>
                </c:pt>
                <c:pt idx="2">
                  <c:v>300</c:v>
                </c:pt>
                <c:pt idx="3">
                  <c:v>400</c:v>
                </c:pt>
                <c:pt idx="4">
                  <c:v>500</c:v>
                </c:pt>
              </c:numCache>
            </c:numRef>
          </c:xVal>
          <c:yVal>
            <c:numRef>
              <c:f>[1]Sheet2!$C$4:$G$4</c:f>
              <c:numCache>
                <c:formatCode>General</c:formatCode>
                <c:ptCount val="5"/>
                <c:pt idx="0">
                  <c:v>11.521309941520467</c:v>
                </c:pt>
                <c:pt idx="1">
                  <c:v>15.359823982398241</c:v>
                </c:pt>
                <c:pt idx="2">
                  <c:v>17.437313104661392</c:v>
                </c:pt>
                <c:pt idx="3">
                  <c:v>18.044476614699331</c:v>
                </c:pt>
                <c:pt idx="4">
                  <c:v>21.0515584415584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725-46C8-804B-6586E825D7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0803304"/>
        <c:axId val="2116692696"/>
      </c:scatterChart>
      <c:valAx>
        <c:axId val="2030803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16692696"/>
        <c:crosses val="autoZero"/>
        <c:crossBetween val="midCat"/>
      </c:valAx>
      <c:valAx>
        <c:axId val="21166926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308033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TAC!$A$3:$A$10</c:f>
              <c:numCache>
                <c:formatCode>General</c:formatCode>
                <c:ptCount val="8"/>
                <c:pt idx="0">
                  <c:v>0</c:v>
                </c:pt>
                <c:pt idx="1">
                  <c:v>1.5599999999999999E-2</c:v>
                </c:pt>
                <c:pt idx="2">
                  <c:v>3.125E-2</c:v>
                </c:pt>
                <c:pt idx="3">
                  <c:v>6.25E-2</c:v>
                </c:pt>
                <c:pt idx="4">
                  <c:v>0.125</c:v>
                </c:pt>
                <c:pt idx="5">
                  <c:v>0.25</c:v>
                </c:pt>
                <c:pt idx="6">
                  <c:v>0.5</c:v>
                </c:pt>
                <c:pt idx="7">
                  <c:v>1</c:v>
                </c:pt>
              </c:numCache>
            </c:numRef>
          </c:xVal>
          <c:yVal>
            <c:numRef>
              <c:f>TAC!$D$3:$D$10</c:f>
              <c:numCache>
                <c:formatCode>0.000</c:formatCode>
                <c:ptCount val="8"/>
                <c:pt idx="0">
                  <c:v>4.65E-2</c:v>
                </c:pt>
                <c:pt idx="1">
                  <c:v>6.5000000000000002E-2</c:v>
                </c:pt>
                <c:pt idx="2">
                  <c:v>8.6499999999999994E-2</c:v>
                </c:pt>
                <c:pt idx="3">
                  <c:v>0.1275</c:v>
                </c:pt>
                <c:pt idx="4">
                  <c:v>0.20949999999999999</c:v>
                </c:pt>
                <c:pt idx="5">
                  <c:v>0.38100000000000001</c:v>
                </c:pt>
                <c:pt idx="6">
                  <c:v>0.71399999999999997</c:v>
                </c:pt>
                <c:pt idx="7">
                  <c:v>1.33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D1A-4554-90D0-0E4838C16E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768232"/>
        <c:axId val="2142771192"/>
      </c:scatterChart>
      <c:valAx>
        <c:axId val="2142768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42771192"/>
        <c:crosses val="autoZero"/>
        <c:crossBetween val="midCat"/>
      </c:valAx>
      <c:valAx>
        <c:axId val="2142771192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142768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279400</xdr:colOff>
      <xdr:row>14</xdr:row>
      <xdr:rowOff>120650</xdr:rowOff>
    </xdr:from>
    <xdr:to>
      <xdr:col>46</xdr:col>
      <xdr:colOff>393700</xdr:colOff>
      <xdr:row>26</xdr:row>
      <xdr:rowOff>12065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500</xdr:colOff>
      <xdr:row>17</xdr:row>
      <xdr:rowOff>31750</xdr:rowOff>
    </xdr:from>
    <xdr:to>
      <xdr:col>9</xdr:col>
      <xdr:colOff>50800</xdr:colOff>
      <xdr:row>29</xdr:row>
      <xdr:rowOff>1524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2700</xdr:colOff>
      <xdr:row>17</xdr:row>
      <xdr:rowOff>12700</xdr:rowOff>
    </xdr:from>
    <xdr:to>
      <xdr:col>14</xdr:col>
      <xdr:colOff>63500</xdr:colOff>
      <xdr:row>29</xdr:row>
      <xdr:rowOff>15240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</xdr:row>
      <xdr:rowOff>50800</xdr:rowOff>
    </xdr:from>
    <xdr:to>
      <xdr:col>7</xdr:col>
      <xdr:colOff>965200</xdr:colOff>
      <xdr:row>24</xdr:row>
      <xdr:rowOff>1143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42900</xdr:colOff>
      <xdr:row>0</xdr:row>
      <xdr:rowOff>25400</xdr:rowOff>
    </xdr:from>
    <xdr:to>
      <xdr:col>9</xdr:col>
      <xdr:colOff>25400</xdr:colOff>
      <xdr:row>12</xdr:row>
      <xdr:rowOff>25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64AC37-1A98-48A2-8DBC-B18EB4BBBB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ga/Desktop/schizophrenia%20H2&#30740;&#31350;/&#23455;&#39443;&#32080;&#26524;/23&#24180;11&#26376;&#23455;&#39443;/hydroxyl%20radical/241021%20hydroxyl%20radical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2"/>
      <sheetName val="Sheet1"/>
      <sheetName val="蛍光 1_01"/>
      <sheetName val="結果サマリー"/>
      <sheetName val="一般情報"/>
      <sheetName val="セッション情報"/>
      <sheetName val="機器情報"/>
      <sheetName val="プロトコルパラメータ"/>
      <sheetName val="実行ログ"/>
      <sheetName val="レイアウトの定義"/>
    </sheetNames>
    <sheetDataSet>
      <sheetData sheetId="0">
        <row r="3">
          <cell r="C3">
            <v>0</v>
          </cell>
          <cell r="D3">
            <v>200</v>
          </cell>
          <cell r="E3">
            <v>300</v>
          </cell>
          <cell r="F3">
            <v>400</v>
          </cell>
          <cell r="G3">
            <v>500</v>
          </cell>
        </row>
        <row r="4">
          <cell r="C4">
            <v>11.521309941520467</v>
          </cell>
          <cell r="D4">
            <v>15.359823982398241</v>
          </cell>
          <cell r="E4">
            <v>17.437313104661392</v>
          </cell>
          <cell r="F4">
            <v>18.044476614699331</v>
          </cell>
          <cell r="G4">
            <v>21.05155844155844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N31"/>
  <sheetViews>
    <sheetView workbookViewId="0">
      <selection activeCell="G39" sqref="G39"/>
    </sheetView>
  </sheetViews>
  <sheetFormatPr defaultColWidth="6.5" defaultRowHeight="14" x14ac:dyDescent="0.2"/>
  <sheetData>
    <row r="1" spans="1:66" x14ac:dyDescent="0.2">
      <c r="A1" t="s">
        <v>0</v>
      </c>
      <c r="B1" t="s">
        <v>17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26</v>
      </c>
      <c r="R1" t="s">
        <v>27</v>
      </c>
      <c r="S1" t="s">
        <v>28</v>
      </c>
      <c r="T1" t="s">
        <v>29</v>
      </c>
      <c r="U1" t="s">
        <v>30</v>
      </c>
      <c r="V1" t="s">
        <v>31</v>
      </c>
      <c r="W1" t="s">
        <v>12</v>
      </c>
      <c r="X1" t="s">
        <v>13</v>
      </c>
      <c r="Y1" t="s">
        <v>14</v>
      </c>
      <c r="Z1" t="s">
        <v>15</v>
      </c>
      <c r="AA1" t="s">
        <v>32</v>
      </c>
      <c r="AB1" t="s">
        <v>33</v>
      </c>
      <c r="AC1" t="s">
        <v>34</v>
      </c>
      <c r="AD1" t="s">
        <v>35</v>
      </c>
      <c r="AE1" t="s">
        <v>36</v>
      </c>
      <c r="AF1" t="s">
        <v>37</v>
      </c>
      <c r="AI1" t="s">
        <v>0</v>
      </c>
      <c r="AJ1" t="s">
        <v>17</v>
      </c>
      <c r="AK1" t="s">
        <v>18</v>
      </c>
      <c r="AL1" t="s">
        <v>19</v>
      </c>
      <c r="AM1" t="s">
        <v>20</v>
      </c>
      <c r="AN1" t="s">
        <v>21</v>
      </c>
      <c r="AO1" t="s">
        <v>22</v>
      </c>
      <c r="AP1" t="s">
        <v>23</v>
      </c>
      <c r="AQ1" t="s">
        <v>24</v>
      </c>
      <c r="AR1" t="s">
        <v>25</v>
      </c>
      <c r="AS1" t="s">
        <v>5</v>
      </c>
      <c r="AT1" t="s">
        <v>6</v>
      </c>
      <c r="AU1" t="s">
        <v>7</v>
      </c>
      <c r="AV1" t="s">
        <v>8</v>
      </c>
      <c r="AW1" t="s">
        <v>9</v>
      </c>
      <c r="AX1" t="s">
        <v>10</v>
      </c>
      <c r="AY1" t="s">
        <v>26</v>
      </c>
      <c r="AZ1" t="s">
        <v>27</v>
      </c>
      <c r="BA1" t="s">
        <v>28</v>
      </c>
      <c r="BB1" t="s">
        <v>29</v>
      </c>
      <c r="BC1" t="s">
        <v>30</v>
      </c>
      <c r="BD1" t="s">
        <v>31</v>
      </c>
      <c r="BE1" t="s">
        <v>12</v>
      </c>
      <c r="BF1" t="s">
        <v>13</v>
      </c>
      <c r="BG1" t="s">
        <v>14</v>
      </c>
      <c r="BH1" t="s">
        <v>15</v>
      </c>
      <c r="BI1" t="s">
        <v>32</v>
      </c>
      <c r="BJ1" t="s">
        <v>33</v>
      </c>
      <c r="BK1" t="s">
        <v>34</v>
      </c>
      <c r="BL1" t="s">
        <v>35</v>
      </c>
      <c r="BM1" t="s">
        <v>36</v>
      </c>
      <c r="BN1" t="s">
        <v>37</v>
      </c>
    </row>
    <row r="2" spans="1:66" x14ac:dyDescent="0.2">
      <c r="A2" s="3">
        <v>2158</v>
      </c>
      <c r="B2" s="3">
        <v>1670</v>
      </c>
      <c r="C2" s="3">
        <v>2041</v>
      </c>
      <c r="D2" s="3">
        <v>913</v>
      </c>
      <c r="E2" s="3">
        <v>967</v>
      </c>
      <c r="F2" s="5">
        <v>3037</v>
      </c>
      <c r="G2" s="5">
        <v>1187</v>
      </c>
      <c r="H2" s="5">
        <v>1191</v>
      </c>
      <c r="I2" s="5">
        <v>972</v>
      </c>
      <c r="J2" s="5">
        <v>840</v>
      </c>
      <c r="K2" s="3">
        <v>1196</v>
      </c>
      <c r="L2" s="3">
        <v>2910</v>
      </c>
      <c r="M2" s="3">
        <v>1494</v>
      </c>
      <c r="N2" s="3">
        <v>557</v>
      </c>
      <c r="O2" s="3">
        <v>1895</v>
      </c>
      <c r="P2" s="3">
        <v>1641</v>
      </c>
      <c r="Q2" s="5">
        <v>2280</v>
      </c>
      <c r="R2" s="5">
        <v>684</v>
      </c>
      <c r="S2" s="5">
        <v>1514</v>
      </c>
      <c r="T2" s="5">
        <v>1934</v>
      </c>
      <c r="U2" s="5">
        <v>1460</v>
      </c>
      <c r="V2" s="3">
        <v>1416</v>
      </c>
      <c r="W2" s="3">
        <v>1084</v>
      </c>
      <c r="X2" s="3">
        <v>415</v>
      </c>
      <c r="Y2" s="3">
        <v>1943</v>
      </c>
      <c r="Z2" s="3">
        <v>3740</v>
      </c>
      <c r="AA2" s="5">
        <v>1548</v>
      </c>
      <c r="AB2" s="5">
        <v>1680</v>
      </c>
      <c r="AC2" s="5">
        <v>908</v>
      </c>
      <c r="AD2" s="5">
        <v>1104</v>
      </c>
      <c r="AE2" s="5">
        <v>1748</v>
      </c>
      <c r="AF2" s="5">
        <v>1060</v>
      </c>
      <c r="AI2">
        <f>AVERAGE(A2:A6)</f>
        <v>1372</v>
      </c>
      <c r="AJ2">
        <f t="shared" ref="AJ2:BN2" si="0">AVERAGE(B2:B6)</f>
        <v>2250</v>
      </c>
      <c r="AK2">
        <f t="shared" si="0"/>
        <v>1514.6</v>
      </c>
      <c r="AL2">
        <f t="shared" si="0"/>
        <v>2311.6</v>
      </c>
      <c r="AM2">
        <f t="shared" si="0"/>
        <v>1275.4000000000001</v>
      </c>
      <c r="AN2">
        <f t="shared" si="0"/>
        <v>1942.4</v>
      </c>
      <c r="AO2">
        <f t="shared" si="0"/>
        <v>1917.2</v>
      </c>
      <c r="AP2">
        <f t="shared" si="0"/>
        <v>1372</v>
      </c>
      <c r="AQ2">
        <f t="shared" si="0"/>
        <v>730.6</v>
      </c>
      <c r="AR2">
        <f t="shared" si="0"/>
        <v>941.6</v>
      </c>
      <c r="AS2">
        <f t="shared" si="0"/>
        <v>1202.2</v>
      </c>
      <c r="AT2">
        <f t="shared" si="0"/>
        <v>2590.8000000000002</v>
      </c>
      <c r="AU2">
        <f t="shared" si="0"/>
        <v>1049.8</v>
      </c>
      <c r="AV2">
        <f t="shared" si="0"/>
        <v>461</v>
      </c>
      <c r="AW2">
        <f t="shared" si="0"/>
        <v>2025.4</v>
      </c>
      <c r="AX2">
        <f t="shared" si="0"/>
        <v>1720.8</v>
      </c>
      <c r="AY2">
        <f t="shared" si="0"/>
        <v>1375.8</v>
      </c>
      <c r="AZ2">
        <f t="shared" si="0"/>
        <v>872.2</v>
      </c>
      <c r="BA2">
        <f t="shared" si="0"/>
        <v>1382</v>
      </c>
      <c r="BB2">
        <f t="shared" si="0"/>
        <v>1177</v>
      </c>
      <c r="BC2">
        <f t="shared" si="0"/>
        <v>1406.2</v>
      </c>
      <c r="BD2">
        <f t="shared" si="0"/>
        <v>708</v>
      </c>
      <c r="BE2">
        <f t="shared" si="0"/>
        <v>1348.8</v>
      </c>
      <c r="BF2">
        <f t="shared" si="0"/>
        <v>357.4</v>
      </c>
      <c r="BG2">
        <f t="shared" si="0"/>
        <v>1105.4000000000001</v>
      </c>
      <c r="BH2">
        <f t="shared" si="0"/>
        <v>2773.4</v>
      </c>
      <c r="BI2">
        <f t="shared" si="0"/>
        <v>1385.8</v>
      </c>
      <c r="BJ2">
        <f t="shared" si="0"/>
        <v>2041</v>
      </c>
      <c r="BK2">
        <f t="shared" si="0"/>
        <v>483.2</v>
      </c>
      <c r="BL2">
        <f t="shared" si="0"/>
        <v>1420</v>
      </c>
      <c r="BM2">
        <f t="shared" si="0"/>
        <v>1797.8</v>
      </c>
      <c r="BN2">
        <f t="shared" si="0"/>
        <v>1158.2</v>
      </c>
    </row>
    <row r="3" spans="1:66" x14ac:dyDescent="0.2">
      <c r="A3" s="3">
        <v>1313</v>
      </c>
      <c r="B3" s="3">
        <v>2192</v>
      </c>
      <c r="C3" s="3">
        <v>1338</v>
      </c>
      <c r="D3" s="3">
        <v>2832</v>
      </c>
      <c r="E3" s="3">
        <v>1802</v>
      </c>
      <c r="F3" s="5">
        <v>1924</v>
      </c>
      <c r="G3" s="5">
        <v>2080</v>
      </c>
      <c r="H3" s="5">
        <v>1309</v>
      </c>
      <c r="I3" s="5">
        <v>698</v>
      </c>
      <c r="J3" s="5">
        <v>679</v>
      </c>
      <c r="K3" s="3">
        <v>1646</v>
      </c>
      <c r="L3" s="3">
        <v>3213</v>
      </c>
      <c r="M3" s="3">
        <v>1265</v>
      </c>
      <c r="N3" s="3">
        <v>542</v>
      </c>
      <c r="O3" s="3">
        <v>1958</v>
      </c>
      <c r="P3" s="3">
        <v>1299</v>
      </c>
      <c r="Q3" s="5">
        <v>1543</v>
      </c>
      <c r="R3" s="5">
        <v>1372</v>
      </c>
      <c r="S3" s="5">
        <v>1011</v>
      </c>
      <c r="T3" s="5">
        <v>1074</v>
      </c>
      <c r="U3" s="5">
        <v>1357</v>
      </c>
      <c r="V3" s="3">
        <v>889</v>
      </c>
      <c r="W3" s="3">
        <v>1187</v>
      </c>
      <c r="X3" s="3">
        <v>347</v>
      </c>
      <c r="Y3" s="3">
        <v>1812</v>
      </c>
      <c r="Z3" s="3">
        <v>3599</v>
      </c>
      <c r="AA3" s="5">
        <v>1631</v>
      </c>
      <c r="AB3" s="5">
        <v>2349</v>
      </c>
      <c r="AC3" s="5">
        <v>625</v>
      </c>
      <c r="AD3" s="5">
        <v>1641</v>
      </c>
      <c r="AE3" s="5">
        <v>1660</v>
      </c>
      <c r="AF3" s="5">
        <v>1157</v>
      </c>
      <c r="AI3">
        <f>AVERAGE(A7:A11)</f>
        <v>759.8</v>
      </c>
      <c r="AJ3">
        <f t="shared" ref="AJ3:BN3" si="1">AVERAGE(B7:B11)</f>
        <v>1049.2</v>
      </c>
      <c r="AK3">
        <f t="shared" si="1"/>
        <v>383</v>
      </c>
      <c r="AL3">
        <f t="shared" si="1"/>
        <v>1356.6</v>
      </c>
      <c r="AM3">
        <f t="shared" si="1"/>
        <v>244</v>
      </c>
      <c r="AN3">
        <f t="shared" si="1"/>
        <v>847.6</v>
      </c>
      <c r="AO3">
        <f t="shared" si="1"/>
        <v>854.6</v>
      </c>
      <c r="AP3">
        <f t="shared" si="1"/>
        <v>264.8</v>
      </c>
      <c r="AQ3">
        <f t="shared" si="1"/>
        <v>123.2</v>
      </c>
      <c r="AR3">
        <f t="shared" si="1"/>
        <v>135.80000000000001</v>
      </c>
      <c r="AS3">
        <f t="shared" si="1"/>
        <v>701.2</v>
      </c>
      <c r="AT3">
        <f t="shared" si="1"/>
        <v>1033.2</v>
      </c>
      <c r="AU3">
        <f t="shared" si="1"/>
        <v>453</v>
      </c>
      <c r="AV3">
        <f t="shared" si="1"/>
        <v>270.39999999999998</v>
      </c>
      <c r="AW3">
        <f t="shared" si="1"/>
        <v>803.8</v>
      </c>
      <c r="AX3">
        <f t="shared" si="1"/>
        <v>932.6</v>
      </c>
      <c r="AY3">
        <f t="shared" si="1"/>
        <v>536.20000000000005</v>
      </c>
      <c r="AZ3">
        <f t="shared" si="1"/>
        <v>605.4</v>
      </c>
      <c r="BA3">
        <f t="shared" si="1"/>
        <v>831.8</v>
      </c>
      <c r="BB3">
        <f t="shared" si="1"/>
        <v>502</v>
      </c>
      <c r="BC3">
        <f t="shared" si="1"/>
        <v>898.6</v>
      </c>
      <c r="BD3">
        <f t="shared" si="1"/>
        <v>943.4</v>
      </c>
      <c r="BE3">
        <f t="shared" si="1"/>
        <v>409</v>
      </c>
      <c r="BF3">
        <f t="shared" si="1"/>
        <v>113.2</v>
      </c>
      <c r="BG3">
        <f t="shared" si="1"/>
        <v>622</v>
      </c>
      <c r="BH3">
        <f t="shared" si="1"/>
        <v>1327.2</v>
      </c>
      <c r="BI3">
        <f t="shared" si="1"/>
        <v>297</v>
      </c>
      <c r="BJ3">
        <f t="shared" si="1"/>
        <v>390.8</v>
      </c>
      <c r="BK3">
        <f t="shared" si="1"/>
        <v>269.60000000000002</v>
      </c>
      <c r="BL3">
        <f t="shared" si="1"/>
        <v>577.20000000000005</v>
      </c>
      <c r="BM3">
        <f t="shared" si="1"/>
        <v>657.4</v>
      </c>
      <c r="BN3">
        <f t="shared" si="1"/>
        <v>708</v>
      </c>
    </row>
    <row r="4" spans="1:66" x14ac:dyDescent="0.2">
      <c r="A4" s="3">
        <v>830</v>
      </c>
      <c r="B4" s="3">
        <v>2427</v>
      </c>
      <c r="C4" s="3">
        <v>1987</v>
      </c>
      <c r="D4" s="3">
        <v>2178</v>
      </c>
      <c r="E4" s="3">
        <v>1455</v>
      </c>
      <c r="F4" s="5">
        <v>1899</v>
      </c>
      <c r="G4" s="5">
        <v>2241</v>
      </c>
      <c r="H4" s="5">
        <v>1274</v>
      </c>
      <c r="I4" s="5">
        <v>933</v>
      </c>
      <c r="J4" s="5">
        <v>1294</v>
      </c>
      <c r="K4" s="3">
        <v>889</v>
      </c>
      <c r="L4" s="3">
        <v>2827</v>
      </c>
      <c r="M4" s="3">
        <v>1152</v>
      </c>
      <c r="N4" s="3">
        <v>659</v>
      </c>
      <c r="O4" s="3">
        <v>1748</v>
      </c>
      <c r="P4" s="3">
        <v>3042</v>
      </c>
      <c r="Q4" s="5">
        <v>1094</v>
      </c>
      <c r="R4" s="5">
        <v>674</v>
      </c>
      <c r="S4" s="5">
        <v>1807</v>
      </c>
      <c r="T4" s="5">
        <v>1094</v>
      </c>
      <c r="U4" s="5">
        <v>1323</v>
      </c>
      <c r="V4" s="3">
        <v>654</v>
      </c>
      <c r="W4" s="3">
        <v>1270</v>
      </c>
      <c r="X4" s="3">
        <v>371</v>
      </c>
      <c r="Y4" s="3">
        <v>254</v>
      </c>
      <c r="Z4" s="3">
        <v>1616</v>
      </c>
      <c r="AA4" s="5">
        <v>1465</v>
      </c>
      <c r="AB4" s="5">
        <v>1875</v>
      </c>
      <c r="AC4" s="5">
        <v>483</v>
      </c>
      <c r="AD4" s="5">
        <v>1274</v>
      </c>
      <c r="AE4" s="5">
        <v>1831</v>
      </c>
      <c r="AF4" s="5">
        <v>1001</v>
      </c>
      <c r="AI4">
        <f>AVERAGE(A12:A16)</f>
        <v>1550.6</v>
      </c>
      <c r="AJ4">
        <f t="shared" ref="AJ4:BN4" si="2">AVERAGE(B12:B16)</f>
        <v>2299</v>
      </c>
      <c r="AK4">
        <f t="shared" si="2"/>
        <v>1584</v>
      </c>
      <c r="AL4">
        <f t="shared" si="2"/>
        <v>2101.8000000000002</v>
      </c>
      <c r="AM4">
        <f t="shared" si="2"/>
        <v>1313.4</v>
      </c>
      <c r="AN4">
        <f t="shared" si="2"/>
        <v>1673.8</v>
      </c>
      <c r="AO4">
        <f t="shared" si="2"/>
        <v>1874.8</v>
      </c>
      <c r="AP4">
        <f t="shared" si="2"/>
        <v>1468.8</v>
      </c>
      <c r="AQ4">
        <f t="shared" si="2"/>
        <v>492.2</v>
      </c>
      <c r="AR4">
        <f t="shared" si="2"/>
        <v>913.2</v>
      </c>
      <c r="AS4">
        <f t="shared" si="2"/>
        <v>304.60000000000002</v>
      </c>
      <c r="AT4">
        <f t="shared" si="2"/>
        <v>3220.8</v>
      </c>
      <c r="AU4">
        <f t="shared" si="2"/>
        <v>1063.4000000000001</v>
      </c>
      <c r="AV4">
        <f t="shared" si="2"/>
        <v>706</v>
      </c>
      <c r="AW4">
        <f t="shared" si="2"/>
        <v>1839</v>
      </c>
      <c r="AX4">
        <f t="shared" si="2"/>
        <v>1138.5999999999999</v>
      </c>
      <c r="AY4">
        <f t="shared" si="2"/>
        <v>581</v>
      </c>
      <c r="AZ4">
        <f t="shared" si="2"/>
        <v>1184.4000000000001</v>
      </c>
      <c r="BA4">
        <f t="shared" si="2"/>
        <v>1850.6</v>
      </c>
      <c r="BB4">
        <f t="shared" si="2"/>
        <v>1297.8</v>
      </c>
      <c r="BC4">
        <f t="shared" si="2"/>
        <v>1590.8</v>
      </c>
      <c r="BD4">
        <f t="shared" si="2"/>
        <v>1123</v>
      </c>
      <c r="BE4">
        <f t="shared" si="2"/>
        <v>751</v>
      </c>
      <c r="BF4">
        <f t="shared" si="2"/>
        <v>502.8</v>
      </c>
      <c r="BG4">
        <f t="shared" si="2"/>
        <v>1015.8</v>
      </c>
      <c r="BH4">
        <f t="shared" si="2"/>
        <v>1494.2</v>
      </c>
      <c r="BI4">
        <f t="shared" si="2"/>
        <v>916</v>
      </c>
      <c r="BJ4">
        <f t="shared" si="2"/>
        <v>1567.6</v>
      </c>
      <c r="BK4">
        <f t="shared" si="2"/>
        <v>550.79999999999995</v>
      </c>
      <c r="BL4">
        <f t="shared" si="2"/>
        <v>1569.4</v>
      </c>
      <c r="BM4">
        <f t="shared" si="2"/>
        <v>1576.4</v>
      </c>
      <c r="BN4">
        <f t="shared" si="2"/>
        <v>1363.2</v>
      </c>
    </row>
    <row r="5" spans="1:66" x14ac:dyDescent="0.2">
      <c r="A5" s="3">
        <v>1016</v>
      </c>
      <c r="B5" s="3">
        <v>1875</v>
      </c>
      <c r="C5" s="3">
        <v>1138</v>
      </c>
      <c r="D5" s="3">
        <v>2749</v>
      </c>
      <c r="E5" s="3">
        <v>903</v>
      </c>
      <c r="F5" s="5">
        <v>1675</v>
      </c>
      <c r="G5" s="5">
        <v>1812</v>
      </c>
      <c r="H5" s="5">
        <v>1611</v>
      </c>
      <c r="I5" s="5">
        <v>303</v>
      </c>
      <c r="J5" s="5">
        <v>850</v>
      </c>
      <c r="K5" s="3">
        <v>1245</v>
      </c>
      <c r="L5" s="3">
        <v>2778</v>
      </c>
      <c r="M5" s="3">
        <v>527</v>
      </c>
      <c r="N5" s="3">
        <v>376</v>
      </c>
      <c r="O5" s="3">
        <v>2319</v>
      </c>
      <c r="P5" s="3">
        <v>601</v>
      </c>
      <c r="Q5" s="5">
        <v>1396</v>
      </c>
      <c r="R5" s="5">
        <v>1279</v>
      </c>
      <c r="S5" s="5">
        <v>620</v>
      </c>
      <c r="T5" s="5">
        <v>684</v>
      </c>
      <c r="U5" s="5">
        <v>1216</v>
      </c>
      <c r="V5" s="3">
        <v>269</v>
      </c>
      <c r="W5" s="3">
        <v>1582</v>
      </c>
      <c r="X5" s="3">
        <v>449</v>
      </c>
      <c r="Y5" s="3">
        <v>449</v>
      </c>
      <c r="Z5" s="3">
        <v>3032</v>
      </c>
      <c r="AA5" s="5">
        <v>1211</v>
      </c>
      <c r="AB5" s="5">
        <v>1777</v>
      </c>
      <c r="AC5" s="5">
        <v>195</v>
      </c>
      <c r="AD5" s="5">
        <v>1211</v>
      </c>
      <c r="AE5" s="5">
        <v>1709</v>
      </c>
      <c r="AF5" s="5">
        <v>942</v>
      </c>
      <c r="AI5">
        <f>AVERAGE(A17:A21)</f>
        <v>875</v>
      </c>
      <c r="AJ5">
        <f t="shared" ref="AJ5:BN5" si="3">AVERAGE(B17:B21)</f>
        <v>1025.4000000000001</v>
      </c>
      <c r="AK5">
        <f t="shared" si="3"/>
        <v>584.79999999999995</v>
      </c>
      <c r="AL5">
        <f t="shared" si="3"/>
        <v>1103.5999999999999</v>
      </c>
      <c r="AM5">
        <f t="shared" si="3"/>
        <v>470.6</v>
      </c>
      <c r="AN5">
        <f t="shared" si="3"/>
        <v>1256</v>
      </c>
      <c r="AO5">
        <f t="shared" si="3"/>
        <v>679.6</v>
      </c>
      <c r="AP5">
        <f t="shared" si="3"/>
        <v>211.8</v>
      </c>
      <c r="AQ5">
        <f t="shared" si="3"/>
        <v>142.6</v>
      </c>
      <c r="AR5">
        <f t="shared" si="3"/>
        <v>141.6</v>
      </c>
      <c r="AS5">
        <f t="shared" si="3"/>
        <v>403.2</v>
      </c>
      <c r="AT5">
        <f t="shared" si="3"/>
        <v>1185.4000000000001</v>
      </c>
      <c r="AU5">
        <f t="shared" si="3"/>
        <v>400.4</v>
      </c>
      <c r="AV5">
        <f t="shared" si="3"/>
        <v>146.6</v>
      </c>
      <c r="AW5">
        <f t="shared" si="3"/>
        <v>937.2</v>
      </c>
      <c r="AX5">
        <f t="shared" si="3"/>
        <v>1085</v>
      </c>
      <c r="AY5">
        <f t="shared" si="3"/>
        <v>426.8</v>
      </c>
      <c r="AZ5">
        <f t="shared" si="3"/>
        <v>419.8</v>
      </c>
      <c r="BA5">
        <f t="shared" si="3"/>
        <v>850.6</v>
      </c>
      <c r="BB5">
        <f t="shared" si="3"/>
        <v>489.2</v>
      </c>
      <c r="BC5">
        <f t="shared" si="3"/>
        <v>752.8</v>
      </c>
      <c r="BD5">
        <f t="shared" si="3"/>
        <v>394.6</v>
      </c>
      <c r="BE5">
        <f t="shared" si="3"/>
        <v>366.2</v>
      </c>
      <c r="BF5">
        <f t="shared" si="3"/>
        <v>40</v>
      </c>
      <c r="BG5">
        <f t="shared" si="3"/>
        <v>740.4</v>
      </c>
      <c r="BH5">
        <f t="shared" si="3"/>
        <v>1239.2</v>
      </c>
      <c r="BI5">
        <f t="shared" si="3"/>
        <v>305.60000000000002</v>
      </c>
      <c r="BJ5">
        <f t="shared" si="3"/>
        <v>354.4</v>
      </c>
      <c r="BK5">
        <f t="shared" si="3"/>
        <v>216.8</v>
      </c>
      <c r="BL5">
        <f t="shared" si="3"/>
        <v>387.8</v>
      </c>
      <c r="BM5">
        <f t="shared" si="3"/>
        <v>714.8</v>
      </c>
      <c r="BN5">
        <f t="shared" si="3"/>
        <v>801</v>
      </c>
    </row>
    <row r="6" spans="1:66" x14ac:dyDescent="0.2">
      <c r="A6" s="3">
        <v>1543</v>
      </c>
      <c r="B6" s="3">
        <v>3086</v>
      </c>
      <c r="C6" s="3">
        <v>1069</v>
      </c>
      <c r="D6" s="3">
        <v>2886</v>
      </c>
      <c r="E6" s="3">
        <v>1250</v>
      </c>
      <c r="F6" s="5">
        <v>1177</v>
      </c>
      <c r="G6" s="5">
        <v>2266</v>
      </c>
      <c r="H6" s="5">
        <v>1475</v>
      </c>
      <c r="I6" s="5">
        <v>747</v>
      </c>
      <c r="J6" s="5">
        <v>1045</v>
      </c>
      <c r="K6" s="3">
        <v>1035</v>
      </c>
      <c r="L6" s="3">
        <v>1226</v>
      </c>
      <c r="M6" s="3">
        <v>811</v>
      </c>
      <c r="N6" s="3">
        <v>171</v>
      </c>
      <c r="O6" s="3">
        <v>2207</v>
      </c>
      <c r="P6" s="3">
        <v>2021</v>
      </c>
      <c r="Q6" s="5">
        <v>566</v>
      </c>
      <c r="R6" s="5">
        <v>352</v>
      </c>
      <c r="S6" s="5">
        <v>1958</v>
      </c>
      <c r="T6" s="5">
        <v>1099</v>
      </c>
      <c r="U6" s="5">
        <v>1675</v>
      </c>
      <c r="V6" s="3">
        <v>312</v>
      </c>
      <c r="W6" s="3">
        <v>1621</v>
      </c>
      <c r="X6" s="3">
        <v>205</v>
      </c>
      <c r="Y6" s="3">
        <v>1069</v>
      </c>
      <c r="Z6" s="3">
        <v>1880</v>
      </c>
      <c r="AA6" s="5">
        <v>1074</v>
      </c>
      <c r="AB6" s="5">
        <v>2524</v>
      </c>
      <c r="AC6" s="5">
        <v>205</v>
      </c>
      <c r="AD6" s="5">
        <v>1870</v>
      </c>
      <c r="AE6" s="5">
        <v>2041</v>
      </c>
      <c r="AF6" s="5">
        <v>1631</v>
      </c>
      <c r="AI6">
        <f>AVERAGE(A22:A26)</f>
        <v>1264.5999999999999</v>
      </c>
      <c r="AJ6">
        <f t="shared" ref="AJ6:BN6" si="4">AVERAGE(B22:B26)</f>
        <v>2347.6</v>
      </c>
      <c r="AK6">
        <f t="shared" si="4"/>
        <v>1695.4</v>
      </c>
      <c r="AL6">
        <f t="shared" si="4"/>
        <v>1928.8</v>
      </c>
      <c r="AM6">
        <f t="shared" si="4"/>
        <v>1564.4</v>
      </c>
      <c r="AN6">
        <f t="shared" si="4"/>
        <v>1630.8</v>
      </c>
      <c r="AO6">
        <f t="shared" si="4"/>
        <v>1389.6</v>
      </c>
      <c r="AP6">
        <f t="shared" si="4"/>
        <v>780.2</v>
      </c>
      <c r="AQ6">
        <f t="shared" si="4"/>
        <v>469.8</v>
      </c>
      <c r="AR6">
        <f t="shared" si="4"/>
        <v>857.6</v>
      </c>
      <c r="AS6">
        <f t="shared" si="4"/>
        <v>855.8</v>
      </c>
      <c r="AT6">
        <f t="shared" si="4"/>
        <v>988.2</v>
      </c>
      <c r="AU6">
        <f t="shared" si="4"/>
        <v>640.79999999999995</v>
      </c>
      <c r="AV6">
        <f t="shared" si="4"/>
        <v>563.4</v>
      </c>
      <c r="AW6">
        <f t="shared" si="4"/>
        <v>1022.4</v>
      </c>
      <c r="AX6">
        <f t="shared" si="4"/>
        <v>1441.6</v>
      </c>
      <c r="AY6">
        <f t="shared" si="4"/>
        <v>908</v>
      </c>
      <c r="AZ6">
        <f t="shared" si="4"/>
        <v>981.4</v>
      </c>
      <c r="BA6">
        <f t="shared" si="4"/>
        <v>1804.8</v>
      </c>
      <c r="BB6">
        <f t="shared" si="4"/>
        <v>885.8</v>
      </c>
      <c r="BC6">
        <f t="shared" si="4"/>
        <v>1304.8</v>
      </c>
      <c r="BD6">
        <f t="shared" si="4"/>
        <v>1658.4</v>
      </c>
      <c r="BE6">
        <f t="shared" si="4"/>
        <v>788.2</v>
      </c>
      <c r="BF6">
        <f t="shared" si="4"/>
        <v>141.80000000000001</v>
      </c>
      <c r="BG6">
        <f t="shared" si="4"/>
        <v>1427.6</v>
      </c>
      <c r="BH6">
        <f t="shared" si="4"/>
        <v>2079</v>
      </c>
      <c r="BI6">
        <f t="shared" si="4"/>
        <v>666.2</v>
      </c>
      <c r="BJ6">
        <f t="shared" si="4"/>
        <v>815.4</v>
      </c>
      <c r="BK6">
        <f t="shared" si="4"/>
        <v>879.8</v>
      </c>
      <c r="BL6">
        <f t="shared" si="4"/>
        <v>743.4</v>
      </c>
      <c r="BM6">
        <f t="shared" si="4"/>
        <v>1712.8</v>
      </c>
      <c r="BN6">
        <f t="shared" si="4"/>
        <v>1312.6</v>
      </c>
    </row>
    <row r="7" spans="1:66" x14ac:dyDescent="0.2">
      <c r="A7">
        <v>669</v>
      </c>
      <c r="B7">
        <v>967</v>
      </c>
      <c r="C7">
        <v>293</v>
      </c>
      <c r="D7">
        <v>1519</v>
      </c>
      <c r="E7">
        <v>137</v>
      </c>
      <c r="F7" s="4">
        <v>820</v>
      </c>
      <c r="G7" s="4">
        <v>801</v>
      </c>
      <c r="H7" s="4">
        <v>142</v>
      </c>
      <c r="I7" s="4">
        <v>142</v>
      </c>
      <c r="J7" s="4">
        <v>117</v>
      </c>
      <c r="K7">
        <v>889</v>
      </c>
      <c r="L7">
        <v>815</v>
      </c>
      <c r="M7">
        <v>293</v>
      </c>
      <c r="N7">
        <v>273</v>
      </c>
      <c r="O7">
        <v>1113</v>
      </c>
      <c r="P7">
        <v>659</v>
      </c>
      <c r="Q7" s="4">
        <v>728</v>
      </c>
      <c r="R7" s="4">
        <v>786</v>
      </c>
      <c r="S7" s="4">
        <v>317</v>
      </c>
      <c r="T7" s="4">
        <v>713</v>
      </c>
      <c r="U7" s="4">
        <v>1045</v>
      </c>
      <c r="V7">
        <v>229</v>
      </c>
      <c r="W7">
        <v>342</v>
      </c>
      <c r="X7">
        <v>161</v>
      </c>
      <c r="Y7">
        <v>894</v>
      </c>
      <c r="Z7">
        <v>1548</v>
      </c>
      <c r="AA7" s="4">
        <v>312</v>
      </c>
      <c r="AB7" s="4">
        <v>269</v>
      </c>
      <c r="AC7" s="4">
        <v>371</v>
      </c>
      <c r="AD7" s="4">
        <v>269</v>
      </c>
      <c r="AE7" s="4">
        <v>581</v>
      </c>
      <c r="AF7" s="4">
        <v>640</v>
      </c>
      <c r="AI7">
        <f>AVERAGE(A27:A31)</f>
        <v>630</v>
      </c>
      <c r="AJ7">
        <f t="shared" ref="AJ7:BN7" si="5">AVERAGE(B27:B31)</f>
        <v>619.20000000000005</v>
      </c>
      <c r="AK7">
        <f t="shared" si="5"/>
        <v>316.39999999999998</v>
      </c>
      <c r="AL7">
        <f t="shared" si="5"/>
        <v>902.4</v>
      </c>
      <c r="AM7">
        <f t="shared" si="5"/>
        <v>600.6</v>
      </c>
      <c r="AN7">
        <f t="shared" si="5"/>
        <v>994.2</v>
      </c>
      <c r="AO7">
        <f t="shared" si="5"/>
        <v>706.8</v>
      </c>
      <c r="AP7">
        <f t="shared" si="5"/>
        <v>316.39999999999998</v>
      </c>
      <c r="AQ7">
        <f t="shared" si="5"/>
        <v>90.8</v>
      </c>
      <c r="AR7">
        <f t="shared" si="5"/>
        <v>220.8</v>
      </c>
      <c r="AS7">
        <f t="shared" si="5"/>
        <v>501.2</v>
      </c>
      <c r="AT7">
        <f t="shared" si="5"/>
        <v>1095.5999999999999</v>
      </c>
      <c r="AU7">
        <f t="shared" si="5"/>
        <v>223.6</v>
      </c>
      <c r="AV7">
        <f t="shared" si="5"/>
        <v>171</v>
      </c>
      <c r="AW7">
        <f t="shared" si="5"/>
        <v>647.79999999999995</v>
      </c>
      <c r="AX7">
        <f t="shared" si="5"/>
        <v>919.8</v>
      </c>
      <c r="AY7">
        <f t="shared" si="5"/>
        <v>194.2</v>
      </c>
      <c r="AZ7">
        <f t="shared" si="5"/>
        <v>377</v>
      </c>
      <c r="BA7">
        <f t="shared" si="5"/>
        <v>721.6</v>
      </c>
      <c r="BB7">
        <f t="shared" si="5"/>
        <v>649.20000000000005</v>
      </c>
      <c r="BC7">
        <f t="shared" si="5"/>
        <v>721.8</v>
      </c>
      <c r="BD7">
        <f t="shared" si="5"/>
        <v>337</v>
      </c>
      <c r="BE7">
        <f t="shared" si="5"/>
        <v>274.39999999999998</v>
      </c>
      <c r="BF7">
        <f t="shared" si="5"/>
        <v>105.4</v>
      </c>
      <c r="BG7">
        <f t="shared" si="5"/>
        <v>387.8</v>
      </c>
      <c r="BH7">
        <f t="shared" si="5"/>
        <v>752.2</v>
      </c>
      <c r="BI7">
        <f t="shared" si="5"/>
        <v>142.6</v>
      </c>
      <c r="BJ7">
        <f t="shared" si="5"/>
        <v>291</v>
      </c>
      <c r="BK7">
        <f t="shared" si="5"/>
        <v>164</v>
      </c>
      <c r="BL7">
        <f t="shared" si="5"/>
        <v>495.2</v>
      </c>
      <c r="BM7">
        <f t="shared" si="5"/>
        <v>666</v>
      </c>
      <c r="BN7">
        <f t="shared" si="5"/>
        <v>767.4</v>
      </c>
    </row>
    <row r="8" spans="1:66" x14ac:dyDescent="0.2">
      <c r="A8">
        <v>684</v>
      </c>
      <c r="B8">
        <v>1021</v>
      </c>
      <c r="C8">
        <v>308</v>
      </c>
      <c r="D8">
        <v>1260</v>
      </c>
      <c r="E8">
        <v>205</v>
      </c>
      <c r="F8" s="4">
        <v>605</v>
      </c>
      <c r="G8" s="4">
        <v>264</v>
      </c>
      <c r="H8" s="4">
        <v>176</v>
      </c>
      <c r="I8" s="4">
        <v>78</v>
      </c>
      <c r="J8" s="4">
        <v>142</v>
      </c>
      <c r="K8">
        <v>796</v>
      </c>
      <c r="L8">
        <v>391</v>
      </c>
      <c r="M8">
        <v>449</v>
      </c>
      <c r="N8">
        <v>317</v>
      </c>
      <c r="O8">
        <v>1050</v>
      </c>
      <c r="P8">
        <v>957</v>
      </c>
      <c r="Q8" s="4">
        <v>742</v>
      </c>
      <c r="R8" s="4">
        <v>742</v>
      </c>
      <c r="S8" s="4">
        <v>947</v>
      </c>
      <c r="T8" s="4">
        <v>288</v>
      </c>
      <c r="U8" s="4">
        <v>562</v>
      </c>
      <c r="V8">
        <v>1206</v>
      </c>
      <c r="W8">
        <v>278</v>
      </c>
      <c r="X8">
        <v>146</v>
      </c>
      <c r="Y8">
        <v>542</v>
      </c>
      <c r="Z8">
        <v>1460</v>
      </c>
      <c r="AA8" s="4">
        <v>410</v>
      </c>
      <c r="AB8" s="4">
        <v>205</v>
      </c>
      <c r="AC8" s="4">
        <v>327</v>
      </c>
      <c r="AD8" s="4">
        <v>293</v>
      </c>
      <c r="AE8" s="4">
        <v>264</v>
      </c>
      <c r="AF8" s="4">
        <v>693</v>
      </c>
    </row>
    <row r="9" spans="1:66" x14ac:dyDescent="0.2">
      <c r="A9">
        <v>820</v>
      </c>
      <c r="B9">
        <v>1143</v>
      </c>
      <c r="C9">
        <v>527</v>
      </c>
      <c r="D9">
        <v>1528</v>
      </c>
      <c r="E9">
        <v>439</v>
      </c>
      <c r="F9" s="4">
        <v>1050</v>
      </c>
      <c r="G9" s="4">
        <v>1113</v>
      </c>
      <c r="H9" s="4">
        <v>308</v>
      </c>
      <c r="I9" s="4">
        <v>112</v>
      </c>
      <c r="J9" s="4">
        <v>88</v>
      </c>
      <c r="K9">
        <v>449</v>
      </c>
      <c r="L9">
        <v>1465</v>
      </c>
      <c r="M9">
        <v>283</v>
      </c>
      <c r="N9">
        <v>415</v>
      </c>
      <c r="O9">
        <v>679</v>
      </c>
      <c r="P9">
        <v>1484</v>
      </c>
      <c r="Q9" s="4">
        <v>474</v>
      </c>
      <c r="R9" s="4">
        <v>459</v>
      </c>
      <c r="S9" s="4">
        <v>957</v>
      </c>
      <c r="T9" s="4">
        <v>679</v>
      </c>
      <c r="U9" s="4">
        <v>928</v>
      </c>
      <c r="V9">
        <v>664</v>
      </c>
      <c r="W9">
        <v>566</v>
      </c>
      <c r="X9">
        <v>132</v>
      </c>
      <c r="Y9">
        <v>322</v>
      </c>
      <c r="Z9">
        <v>1558</v>
      </c>
      <c r="AA9" s="4">
        <v>103</v>
      </c>
      <c r="AB9" s="4">
        <v>884</v>
      </c>
      <c r="AC9" s="4">
        <v>210</v>
      </c>
      <c r="AD9" s="4">
        <v>898</v>
      </c>
      <c r="AE9" s="4">
        <v>396</v>
      </c>
      <c r="AF9" s="4">
        <v>552</v>
      </c>
      <c r="AH9" t="s">
        <v>45</v>
      </c>
      <c r="AI9">
        <f>AVERAGE(AI2, AI4, AI6)</f>
        <v>1395.7333333333333</v>
      </c>
      <c r="AJ9">
        <f t="shared" ref="AJ9:BN9" si="6">AVERAGE(AJ2, AJ4, AJ6)</f>
        <v>2298.8666666666668</v>
      </c>
      <c r="AK9">
        <f t="shared" si="6"/>
        <v>1598</v>
      </c>
      <c r="AL9">
        <f t="shared" si="6"/>
        <v>2114.0666666666666</v>
      </c>
      <c r="AM9">
        <f t="shared" si="6"/>
        <v>1384.4000000000003</v>
      </c>
      <c r="AN9">
        <f t="shared" si="6"/>
        <v>1749</v>
      </c>
      <c r="AO9">
        <f t="shared" si="6"/>
        <v>1727.2</v>
      </c>
      <c r="AP9">
        <f t="shared" si="6"/>
        <v>1207</v>
      </c>
      <c r="AQ9">
        <f t="shared" si="6"/>
        <v>564.19999999999993</v>
      </c>
      <c r="AR9">
        <f t="shared" si="6"/>
        <v>904.13333333333333</v>
      </c>
      <c r="AS9">
        <f t="shared" si="6"/>
        <v>787.53333333333342</v>
      </c>
      <c r="AT9">
        <f t="shared" si="6"/>
        <v>2266.6</v>
      </c>
      <c r="AU9">
        <f t="shared" si="6"/>
        <v>918</v>
      </c>
      <c r="AV9">
        <f t="shared" si="6"/>
        <v>576.80000000000007</v>
      </c>
      <c r="AW9">
        <f t="shared" si="6"/>
        <v>1628.9333333333334</v>
      </c>
      <c r="AX9">
        <f t="shared" si="6"/>
        <v>1433.6666666666667</v>
      </c>
      <c r="AY9">
        <f t="shared" si="6"/>
        <v>954.93333333333339</v>
      </c>
      <c r="AZ9">
        <f t="shared" si="6"/>
        <v>1012.6666666666669</v>
      </c>
      <c r="BA9">
        <f t="shared" si="6"/>
        <v>1679.1333333333332</v>
      </c>
      <c r="BB9">
        <f t="shared" si="6"/>
        <v>1120.2</v>
      </c>
      <c r="BC9">
        <f t="shared" si="6"/>
        <v>1433.9333333333334</v>
      </c>
      <c r="BD9">
        <f t="shared" si="6"/>
        <v>1163.1333333333334</v>
      </c>
      <c r="BE9">
        <f t="shared" si="6"/>
        <v>962.66666666666663</v>
      </c>
      <c r="BF9">
        <f t="shared" si="6"/>
        <v>334</v>
      </c>
      <c r="BG9">
        <f t="shared" si="6"/>
        <v>1182.9333333333332</v>
      </c>
      <c r="BH9">
        <f t="shared" si="6"/>
        <v>2115.5333333333333</v>
      </c>
      <c r="BI9">
        <f t="shared" si="6"/>
        <v>989.33333333333337</v>
      </c>
      <c r="BJ9">
        <f t="shared" si="6"/>
        <v>1474.6666666666667</v>
      </c>
      <c r="BK9">
        <f t="shared" si="6"/>
        <v>637.93333333333328</v>
      </c>
      <c r="BL9">
        <f t="shared" si="6"/>
        <v>1244.2666666666667</v>
      </c>
      <c r="BM9">
        <f t="shared" si="6"/>
        <v>1695.6666666666667</v>
      </c>
      <c r="BN9">
        <f t="shared" si="6"/>
        <v>1278</v>
      </c>
    </row>
    <row r="10" spans="1:66" x14ac:dyDescent="0.2">
      <c r="A10">
        <v>737</v>
      </c>
      <c r="B10">
        <v>1021</v>
      </c>
      <c r="C10">
        <v>308</v>
      </c>
      <c r="D10">
        <v>1455</v>
      </c>
      <c r="E10">
        <v>161</v>
      </c>
      <c r="F10" s="4">
        <v>747</v>
      </c>
      <c r="G10" s="4">
        <v>674</v>
      </c>
      <c r="H10" s="4">
        <v>239</v>
      </c>
      <c r="I10" s="4">
        <v>98</v>
      </c>
      <c r="J10" s="4">
        <v>88</v>
      </c>
      <c r="K10">
        <v>615</v>
      </c>
      <c r="L10">
        <v>1323</v>
      </c>
      <c r="M10">
        <v>659</v>
      </c>
      <c r="N10">
        <v>127</v>
      </c>
      <c r="O10">
        <v>723</v>
      </c>
      <c r="P10">
        <v>850</v>
      </c>
      <c r="Q10" s="4">
        <v>376</v>
      </c>
      <c r="R10" s="4">
        <v>522</v>
      </c>
      <c r="S10" s="4">
        <v>981</v>
      </c>
      <c r="T10" s="4">
        <v>444</v>
      </c>
      <c r="U10" s="4">
        <v>840</v>
      </c>
      <c r="V10">
        <v>938</v>
      </c>
      <c r="W10">
        <v>278</v>
      </c>
      <c r="X10">
        <v>83</v>
      </c>
      <c r="Y10">
        <v>454</v>
      </c>
      <c r="Z10">
        <v>1289</v>
      </c>
      <c r="AA10" s="4">
        <v>186</v>
      </c>
      <c r="AB10" s="4">
        <v>342</v>
      </c>
      <c r="AC10" s="4">
        <v>171</v>
      </c>
      <c r="AD10" s="4">
        <v>1206</v>
      </c>
      <c r="AE10" s="4">
        <v>933</v>
      </c>
      <c r="AF10" s="4">
        <v>923</v>
      </c>
      <c r="AH10" t="s">
        <v>46</v>
      </c>
      <c r="AI10">
        <f>AVERAGE(AI3, AI5, AI7)</f>
        <v>754.93333333333339</v>
      </c>
      <c r="AJ10">
        <f t="shared" ref="AJ10:BN10" si="7">AVERAGE(AJ3, AJ5, AJ7)</f>
        <v>897.93333333333339</v>
      </c>
      <c r="AK10">
        <f t="shared" si="7"/>
        <v>428.06666666666661</v>
      </c>
      <c r="AL10">
        <f t="shared" si="7"/>
        <v>1120.8666666666666</v>
      </c>
      <c r="AM10">
        <f t="shared" si="7"/>
        <v>438.40000000000003</v>
      </c>
      <c r="AN10">
        <f t="shared" si="7"/>
        <v>1032.6000000000001</v>
      </c>
      <c r="AO10">
        <f t="shared" si="7"/>
        <v>747</v>
      </c>
      <c r="AP10">
        <f t="shared" si="7"/>
        <v>264.33333333333331</v>
      </c>
      <c r="AQ10">
        <f t="shared" si="7"/>
        <v>118.86666666666667</v>
      </c>
      <c r="AR10">
        <f t="shared" si="7"/>
        <v>166.06666666666666</v>
      </c>
      <c r="AS10">
        <f t="shared" si="7"/>
        <v>535.20000000000005</v>
      </c>
      <c r="AT10">
        <f t="shared" si="7"/>
        <v>1104.7333333333333</v>
      </c>
      <c r="AU10">
        <f t="shared" si="7"/>
        <v>359</v>
      </c>
      <c r="AV10">
        <f t="shared" si="7"/>
        <v>196</v>
      </c>
      <c r="AW10">
        <f t="shared" si="7"/>
        <v>796.26666666666677</v>
      </c>
      <c r="AX10">
        <f t="shared" si="7"/>
        <v>979.13333333333321</v>
      </c>
      <c r="AY10">
        <f t="shared" si="7"/>
        <v>385.73333333333335</v>
      </c>
      <c r="AZ10">
        <f t="shared" si="7"/>
        <v>467.40000000000003</v>
      </c>
      <c r="BA10">
        <f t="shared" si="7"/>
        <v>801.33333333333337</v>
      </c>
      <c r="BB10">
        <f t="shared" si="7"/>
        <v>546.80000000000007</v>
      </c>
      <c r="BC10">
        <f t="shared" si="7"/>
        <v>791.06666666666661</v>
      </c>
      <c r="BD10">
        <f t="shared" si="7"/>
        <v>558.33333333333337</v>
      </c>
      <c r="BE10">
        <f t="shared" si="7"/>
        <v>349.86666666666662</v>
      </c>
      <c r="BF10">
        <f t="shared" si="7"/>
        <v>86.2</v>
      </c>
      <c r="BG10">
        <f t="shared" si="7"/>
        <v>583.4</v>
      </c>
      <c r="BH10">
        <f t="shared" si="7"/>
        <v>1106.2</v>
      </c>
      <c r="BI10">
        <f t="shared" si="7"/>
        <v>248.4</v>
      </c>
      <c r="BJ10">
        <f t="shared" si="7"/>
        <v>345.40000000000003</v>
      </c>
      <c r="BK10">
        <f t="shared" si="7"/>
        <v>216.80000000000004</v>
      </c>
      <c r="BL10">
        <f t="shared" si="7"/>
        <v>486.73333333333335</v>
      </c>
      <c r="BM10">
        <f t="shared" si="7"/>
        <v>679.4</v>
      </c>
      <c r="BN10">
        <f t="shared" si="7"/>
        <v>758.80000000000007</v>
      </c>
    </row>
    <row r="11" spans="1:66" x14ac:dyDescent="0.2">
      <c r="A11">
        <v>889</v>
      </c>
      <c r="B11">
        <v>1094</v>
      </c>
      <c r="C11">
        <v>479</v>
      </c>
      <c r="D11">
        <v>1021</v>
      </c>
      <c r="E11">
        <v>278</v>
      </c>
      <c r="F11" s="4">
        <v>1016</v>
      </c>
      <c r="G11" s="4">
        <v>1421</v>
      </c>
      <c r="H11" s="4">
        <v>459</v>
      </c>
      <c r="I11" s="4">
        <v>186</v>
      </c>
      <c r="J11" s="4">
        <v>244</v>
      </c>
      <c r="K11">
        <v>757</v>
      </c>
      <c r="L11">
        <v>1172</v>
      </c>
      <c r="M11">
        <v>581</v>
      </c>
      <c r="N11">
        <v>220</v>
      </c>
      <c r="O11">
        <v>454</v>
      </c>
      <c r="P11">
        <v>713</v>
      </c>
      <c r="Q11" s="4">
        <v>361</v>
      </c>
      <c r="R11" s="4">
        <v>518</v>
      </c>
      <c r="S11" s="4">
        <v>957</v>
      </c>
      <c r="T11" s="4">
        <v>386</v>
      </c>
      <c r="U11" s="4">
        <v>1118</v>
      </c>
      <c r="V11">
        <v>1680</v>
      </c>
      <c r="W11">
        <v>581</v>
      </c>
      <c r="X11">
        <v>44</v>
      </c>
      <c r="Y11">
        <v>898</v>
      </c>
      <c r="Z11">
        <v>781</v>
      </c>
      <c r="AA11" s="4">
        <v>474</v>
      </c>
      <c r="AB11" s="4">
        <v>254</v>
      </c>
      <c r="AC11" s="4">
        <v>269</v>
      </c>
      <c r="AD11" s="4">
        <v>220</v>
      </c>
      <c r="AE11" s="4">
        <v>1113</v>
      </c>
      <c r="AF11" s="4">
        <v>732</v>
      </c>
    </row>
    <row r="12" spans="1:66" x14ac:dyDescent="0.2">
      <c r="A12" s="3">
        <v>1597</v>
      </c>
      <c r="B12" s="3">
        <v>2085</v>
      </c>
      <c r="C12" s="3">
        <v>2173</v>
      </c>
      <c r="D12" s="3">
        <v>2515</v>
      </c>
      <c r="E12" s="3">
        <v>1538</v>
      </c>
      <c r="F12" s="5">
        <v>2104</v>
      </c>
      <c r="G12" s="5">
        <v>2104</v>
      </c>
      <c r="H12" s="5">
        <v>1250</v>
      </c>
      <c r="I12" s="5">
        <v>386</v>
      </c>
      <c r="J12" s="5">
        <v>967</v>
      </c>
      <c r="K12" s="3">
        <v>239</v>
      </c>
      <c r="L12" s="3">
        <v>2139</v>
      </c>
      <c r="M12" s="3">
        <v>342</v>
      </c>
      <c r="N12" s="3">
        <v>513</v>
      </c>
      <c r="O12" s="3">
        <v>1392</v>
      </c>
      <c r="P12" s="3">
        <v>645</v>
      </c>
      <c r="Q12" s="5">
        <v>459</v>
      </c>
      <c r="R12" s="5">
        <v>1465</v>
      </c>
      <c r="S12" s="5">
        <v>1782</v>
      </c>
      <c r="T12" s="5">
        <v>786</v>
      </c>
      <c r="U12" s="5">
        <v>1069</v>
      </c>
      <c r="V12" s="3">
        <v>1553</v>
      </c>
      <c r="W12" s="3">
        <v>1162</v>
      </c>
      <c r="X12" s="3">
        <v>474</v>
      </c>
      <c r="Y12" s="3">
        <v>1582</v>
      </c>
      <c r="Z12" s="3">
        <v>981</v>
      </c>
      <c r="AA12" s="5">
        <v>698</v>
      </c>
      <c r="AB12" s="5">
        <v>1011</v>
      </c>
      <c r="AC12" s="5">
        <v>703</v>
      </c>
      <c r="AD12" s="5">
        <v>630</v>
      </c>
      <c r="AE12" s="5">
        <v>1343</v>
      </c>
      <c r="AF12" s="5">
        <v>1606</v>
      </c>
      <c r="AI12">
        <f>AI10/AI9*100</f>
        <v>54.088651127244937</v>
      </c>
      <c r="AJ12">
        <f t="shared" ref="AJ12:BN12" si="8">AJ10/AJ9*100</f>
        <v>39.059826581213933</v>
      </c>
      <c r="AK12">
        <f t="shared" si="8"/>
        <v>26.787651230705045</v>
      </c>
      <c r="AL12">
        <f t="shared" si="8"/>
        <v>53.019456970767244</v>
      </c>
      <c r="AM12">
        <f t="shared" si="8"/>
        <v>31.66714822305692</v>
      </c>
      <c r="AN12">
        <f t="shared" si="8"/>
        <v>59.039451114922826</v>
      </c>
      <c r="AO12">
        <f t="shared" si="8"/>
        <v>43.249189439555344</v>
      </c>
      <c r="AP12">
        <f t="shared" si="8"/>
        <v>21.900027616680472</v>
      </c>
      <c r="AQ12">
        <f t="shared" si="8"/>
        <v>21.068179132695267</v>
      </c>
      <c r="AR12">
        <f t="shared" si="8"/>
        <v>18.367497419259696</v>
      </c>
      <c r="AS12">
        <f t="shared" si="8"/>
        <v>67.959028189282989</v>
      </c>
      <c r="AT12">
        <f t="shared" si="8"/>
        <v>48.739668813788647</v>
      </c>
      <c r="AU12">
        <f t="shared" si="8"/>
        <v>39.106753812636164</v>
      </c>
      <c r="AV12">
        <f t="shared" si="8"/>
        <v>33.980582524271838</v>
      </c>
      <c r="AW12">
        <f t="shared" si="8"/>
        <v>48.882704428255714</v>
      </c>
      <c r="AX12">
        <f t="shared" si="8"/>
        <v>68.29574517554056</v>
      </c>
      <c r="AY12">
        <f t="shared" si="8"/>
        <v>40.393744764032391</v>
      </c>
      <c r="AZ12">
        <f t="shared" si="8"/>
        <v>46.155365371955227</v>
      </c>
      <c r="BA12">
        <f t="shared" si="8"/>
        <v>47.723031722714104</v>
      </c>
      <c r="BB12">
        <f t="shared" si="8"/>
        <v>48.812712015711483</v>
      </c>
      <c r="BC12">
        <f t="shared" si="8"/>
        <v>55.167604258682402</v>
      </c>
      <c r="BD12">
        <f t="shared" si="8"/>
        <v>48.002521923539867</v>
      </c>
      <c r="BE12">
        <f t="shared" si="8"/>
        <v>36.343490304709135</v>
      </c>
      <c r="BF12">
        <f t="shared" si="8"/>
        <v>25.808383233532933</v>
      </c>
      <c r="BG12">
        <f t="shared" si="8"/>
        <v>49.318079350766467</v>
      </c>
      <c r="BH12">
        <f t="shared" si="8"/>
        <v>52.289414804777365</v>
      </c>
      <c r="BI12">
        <f t="shared" si="8"/>
        <v>25.107816711590296</v>
      </c>
      <c r="BJ12">
        <f t="shared" si="8"/>
        <v>23.422242314647377</v>
      </c>
      <c r="BK12">
        <f t="shared" si="8"/>
        <v>33.984742397324702</v>
      </c>
      <c r="BL12">
        <f t="shared" si="8"/>
        <v>39.118088298328338</v>
      </c>
      <c r="BM12">
        <f t="shared" si="8"/>
        <v>40.066837035580889</v>
      </c>
      <c r="BN12">
        <f t="shared" si="8"/>
        <v>59.374021909233178</v>
      </c>
    </row>
    <row r="13" spans="1:66" x14ac:dyDescent="0.2">
      <c r="A13" s="3">
        <v>1528</v>
      </c>
      <c r="B13" s="3">
        <v>2588</v>
      </c>
      <c r="C13" s="3">
        <v>972</v>
      </c>
      <c r="D13" s="3">
        <v>2134</v>
      </c>
      <c r="E13" s="3">
        <v>1455</v>
      </c>
      <c r="F13" s="5">
        <v>1475</v>
      </c>
      <c r="G13" s="5">
        <v>2261</v>
      </c>
      <c r="H13" s="5">
        <v>1709</v>
      </c>
      <c r="I13" s="5">
        <v>620</v>
      </c>
      <c r="J13" s="5">
        <v>830</v>
      </c>
      <c r="K13" s="3">
        <v>146</v>
      </c>
      <c r="L13" s="3">
        <v>3667</v>
      </c>
      <c r="M13" s="3">
        <v>1333</v>
      </c>
      <c r="N13" s="3">
        <v>581</v>
      </c>
      <c r="O13" s="3">
        <v>1885</v>
      </c>
      <c r="P13" s="3">
        <v>1401</v>
      </c>
      <c r="Q13" s="5">
        <v>586</v>
      </c>
      <c r="R13" s="5">
        <v>1938</v>
      </c>
      <c r="S13" s="5">
        <v>1924</v>
      </c>
      <c r="T13" s="5">
        <v>1963</v>
      </c>
      <c r="U13" s="5">
        <v>1685</v>
      </c>
      <c r="V13" s="3">
        <v>747</v>
      </c>
      <c r="W13" s="3">
        <v>557</v>
      </c>
      <c r="X13" s="3">
        <v>898</v>
      </c>
      <c r="Y13" s="3">
        <v>840</v>
      </c>
      <c r="Z13" s="3">
        <v>2271</v>
      </c>
      <c r="AA13" s="5">
        <v>1733</v>
      </c>
      <c r="AB13" s="5">
        <v>2598</v>
      </c>
      <c r="AC13" s="5">
        <v>742</v>
      </c>
      <c r="AD13" s="5">
        <v>1592</v>
      </c>
      <c r="AE13" s="5">
        <v>1436</v>
      </c>
      <c r="AF13" s="5">
        <v>1313</v>
      </c>
    </row>
    <row r="14" spans="1:66" x14ac:dyDescent="0.2">
      <c r="A14" s="3">
        <v>1606</v>
      </c>
      <c r="B14" s="3">
        <v>2256</v>
      </c>
      <c r="C14" s="3">
        <v>1655</v>
      </c>
      <c r="D14" s="3">
        <v>2124</v>
      </c>
      <c r="E14" s="3">
        <v>1245</v>
      </c>
      <c r="F14" s="5">
        <v>1484</v>
      </c>
      <c r="G14" s="5">
        <v>1396</v>
      </c>
      <c r="H14" s="5">
        <v>1533</v>
      </c>
      <c r="I14" s="5">
        <v>547</v>
      </c>
      <c r="J14" s="5">
        <v>1050</v>
      </c>
      <c r="K14" s="3">
        <v>449</v>
      </c>
      <c r="L14" s="3">
        <v>3950</v>
      </c>
      <c r="M14" s="3">
        <v>1421</v>
      </c>
      <c r="N14" s="3">
        <v>801</v>
      </c>
      <c r="O14" s="3">
        <v>2012</v>
      </c>
      <c r="P14" s="3">
        <v>1899</v>
      </c>
      <c r="Q14" s="5">
        <v>68</v>
      </c>
      <c r="R14" s="5">
        <v>1001</v>
      </c>
      <c r="S14" s="5">
        <v>2373</v>
      </c>
      <c r="T14" s="5">
        <v>1323</v>
      </c>
      <c r="U14" s="5">
        <v>1934</v>
      </c>
      <c r="V14" s="3">
        <v>1279</v>
      </c>
      <c r="W14" s="3">
        <v>801</v>
      </c>
      <c r="X14" s="3">
        <v>400</v>
      </c>
      <c r="Y14" s="3">
        <v>825</v>
      </c>
      <c r="Z14" s="3">
        <v>1587</v>
      </c>
      <c r="AA14" s="5">
        <v>576</v>
      </c>
      <c r="AB14" s="5">
        <v>1460</v>
      </c>
      <c r="AC14" s="5">
        <v>322</v>
      </c>
      <c r="AD14" s="5">
        <v>2227</v>
      </c>
      <c r="AE14" s="5">
        <v>1465</v>
      </c>
      <c r="AF14" s="5">
        <v>889</v>
      </c>
    </row>
    <row r="15" spans="1:66" x14ac:dyDescent="0.2">
      <c r="A15" s="3">
        <v>1562</v>
      </c>
      <c r="B15" s="3">
        <v>2686</v>
      </c>
      <c r="C15" s="3">
        <v>1562</v>
      </c>
      <c r="D15" s="3">
        <v>1851</v>
      </c>
      <c r="E15" s="3">
        <v>850</v>
      </c>
      <c r="F15" s="5">
        <v>1348</v>
      </c>
      <c r="G15" s="5">
        <v>1665</v>
      </c>
      <c r="H15" s="5">
        <v>1216</v>
      </c>
      <c r="I15" s="5">
        <v>361</v>
      </c>
      <c r="J15" s="5">
        <v>869</v>
      </c>
      <c r="K15" s="3">
        <v>464</v>
      </c>
      <c r="L15" s="3">
        <v>5254</v>
      </c>
      <c r="M15" s="3">
        <v>532</v>
      </c>
      <c r="N15" s="3">
        <v>732</v>
      </c>
      <c r="O15" s="3">
        <v>2041</v>
      </c>
      <c r="P15" s="3">
        <v>386</v>
      </c>
      <c r="Q15" s="5">
        <v>601</v>
      </c>
      <c r="R15" s="5">
        <v>649</v>
      </c>
      <c r="S15" s="5">
        <v>1704</v>
      </c>
      <c r="T15" s="5">
        <v>1489</v>
      </c>
      <c r="U15" s="5">
        <v>1826</v>
      </c>
      <c r="V15" s="3">
        <v>1089</v>
      </c>
      <c r="W15" s="3">
        <v>356</v>
      </c>
      <c r="X15" s="3">
        <v>439</v>
      </c>
      <c r="Y15" s="3">
        <v>1270</v>
      </c>
      <c r="Z15" s="3">
        <v>2080</v>
      </c>
      <c r="AA15" s="5">
        <v>1016</v>
      </c>
      <c r="AB15" s="5">
        <v>1436</v>
      </c>
      <c r="AC15" s="5">
        <v>435</v>
      </c>
      <c r="AD15" s="5">
        <v>1650</v>
      </c>
      <c r="AE15" s="5">
        <v>1851</v>
      </c>
      <c r="AF15" s="5">
        <v>1582</v>
      </c>
      <c r="AI15" t="s">
        <v>47</v>
      </c>
      <c r="AJ15" t="s">
        <v>48</v>
      </c>
      <c r="AK15" t="s">
        <v>49</v>
      </c>
    </row>
    <row r="16" spans="1:66" x14ac:dyDescent="0.2">
      <c r="A16" s="3">
        <v>1460</v>
      </c>
      <c r="B16" s="3">
        <v>1880</v>
      </c>
      <c r="C16" s="3">
        <v>1558</v>
      </c>
      <c r="D16" s="3">
        <v>1885</v>
      </c>
      <c r="E16" s="3">
        <v>1479</v>
      </c>
      <c r="F16" s="5">
        <v>1958</v>
      </c>
      <c r="G16" s="5">
        <v>1948</v>
      </c>
      <c r="H16" s="5">
        <v>1636</v>
      </c>
      <c r="I16" s="5">
        <v>547</v>
      </c>
      <c r="J16" s="5">
        <v>850</v>
      </c>
      <c r="K16" s="3">
        <v>225</v>
      </c>
      <c r="L16" s="3">
        <v>1094</v>
      </c>
      <c r="M16" s="3">
        <v>1689</v>
      </c>
      <c r="N16" s="3">
        <v>903</v>
      </c>
      <c r="O16" s="3">
        <v>1865</v>
      </c>
      <c r="P16" s="3">
        <v>1362</v>
      </c>
      <c r="Q16" s="5">
        <v>1191</v>
      </c>
      <c r="R16" s="5">
        <v>869</v>
      </c>
      <c r="S16" s="5">
        <v>1470</v>
      </c>
      <c r="T16" s="5">
        <v>928</v>
      </c>
      <c r="U16" s="5">
        <v>1440</v>
      </c>
      <c r="V16" s="3">
        <v>947</v>
      </c>
      <c r="W16" s="3">
        <v>879</v>
      </c>
      <c r="X16" s="3">
        <v>303</v>
      </c>
      <c r="Y16" s="3">
        <v>562</v>
      </c>
      <c r="Z16" s="3">
        <v>552</v>
      </c>
      <c r="AA16" s="5">
        <v>557</v>
      </c>
      <c r="AB16" s="5">
        <v>1333</v>
      </c>
      <c r="AC16" s="5">
        <v>552</v>
      </c>
      <c r="AD16" s="5">
        <v>1748</v>
      </c>
      <c r="AE16" s="5">
        <v>1787</v>
      </c>
      <c r="AF16" s="5">
        <v>1426</v>
      </c>
      <c r="AH16" s="4">
        <v>1</v>
      </c>
      <c r="AI16">
        <v>54.088651127244937</v>
      </c>
      <c r="AJ16">
        <v>67.959028189282989</v>
      </c>
      <c r="AK16">
        <v>48.002521923539867</v>
      </c>
    </row>
    <row r="17" spans="1:37" x14ac:dyDescent="0.2">
      <c r="A17">
        <v>469</v>
      </c>
      <c r="B17">
        <v>869</v>
      </c>
      <c r="C17">
        <v>488</v>
      </c>
      <c r="D17">
        <v>1348</v>
      </c>
      <c r="E17">
        <v>127</v>
      </c>
      <c r="F17" s="4">
        <v>981</v>
      </c>
      <c r="G17" s="4">
        <v>361</v>
      </c>
      <c r="H17" s="4">
        <v>259</v>
      </c>
      <c r="I17" s="4">
        <v>259</v>
      </c>
      <c r="J17" s="4">
        <v>127</v>
      </c>
      <c r="K17">
        <v>615</v>
      </c>
      <c r="L17">
        <v>1035</v>
      </c>
      <c r="M17">
        <v>308</v>
      </c>
      <c r="N17">
        <v>132</v>
      </c>
      <c r="O17">
        <v>278</v>
      </c>
      <c r="P17">
        <v>1006</v>
      </c>
      <c r="Q17" s="4">
        <v>425</v>
      </c>
      <c r="R17" s="4">
        <v>615</v>
      </c>
      <c r="S17" s="4">
        <v>205</v>
      </c>
      <c r="T17" s="4">
        <v>327</v>
      </c>
      <c r="U17" s="4">
        <v>679</v>
      </c>
      <c r="V17">
        <v>415</v>
      </c>
      <c r="W17">
        <v>444</v>
      </c>
      <c r="X17">
        <v>39</v>
      </c>
      <c r="Y17">
        <v>1055</v>
      </c>
      <c r="Z17">
        <v>1055</v>
      </c>
      <c r="AA17" s="4">
        <v>166</v>
      </c>
      <c r="AB17" s="4">
        <v>190</v>
      </c>
      <c r="AC17" s="4">
        <v>396</v>
      </c>
      <c r="AD17" s="4">
        <v>273</v>
      </c>
      <c r="AE17" s="4">
        <v>703</v>
      </c>
      <c r="AF17" s="4">
        <v>537</v>
      </c>
      <c r="AH17" s="4">
        <v>2</v>
      </c>
      <c r="AI17">
        <v>39.059826581213933</v>
      </c>
      <c r="AJ17">
        <v>48.739668813788647</v>
      </c>
      <c r="AK17">
        <v>36.343490304709135</v>
      </c>
    </row>
    <row r="18" spans="1:37" x14ac:dyDescent="0.2">
      <c r="A18">
        <v>1074</v>
      </c>
      <c r="B18">
        <v>1055</v>
      </c>
      <c r="C18">
        <v>737</v>
      </c>
      <c r="D18">
        <v>1045</v>
      </c>
      <c r="E18">
        <v>596</v>
      </c>
      <c r="F18" s="4">
        <v>1431</v>
      </c>
      <c r="G18" s="4">
        <v>1025</v>
      </c>
      <c r="H18" s="4">
        <v>566</v>
      </c>
      <c r="I18" s="4">
        <v>88</v>
      </c>
      <c r="J18" s="4">
        <v>63</v>
      </c>
      <c r="K18">
        <v>371</v>
      </c>
      <c r="L18">
        <v>825</v>
      </c>
      <c r="M18">
        <v>205</v>
      </c>
      <c r="N18">
        <v>112</v>
      </c>
      <c r="O18">
        <v>1201</v>
      </c>
      <c r="P18">
        <v>742</v>
      </c>
      <c r="Q18" s="4">
        <v>366</v>
      </c>
      <c r="R18" s="4">
        <v>322</v>
      </c>
      <c r="S18" s="4">
        <v>1187</v>
      </c>
      <c r="T18" s="4">
        <v>464</v>
      </c>
      <c r="U18" s="4">
        <v>615</v>
      </c>
      <c r="V18">
        <v>586</v>
      </c>
      <c r="W18">
        <v>322</v>
      </c>
      <c r="X18">
        <v>39</v>
      </c>
      <c r="Y18">
        <v>879</v>
      </c>
      <c r="Z18">
        <v>928</v>
      </c>
      <c r="AA18" s="4">
        <v>366</v>
      </c>
      <c r="AB18" s="4">
        <v>308</v>
      </c>
      <c r="AC18" s="4">
        <v>229</v>
      </c>
      <c r="AD18" s="4">
        <v>347</v>
      </c>
      <c r="AE18" s="4">
        <v>649</v>
      </c>
      <c r="AF18" s="4">
        <v>552</v>
      </c>
      <c r="AH18" s="4">
        <v>3</v>
      </c>
      <c r="AI18">
        <v>26.787651230705045</v>
      </c>
      <c r="AJ18">
        <v>39.106753812636164</v>
      </c>
      <c r="AK18">
        <v>25.808383233532933</v>
      </c>
    </row>
    <row r="19" spans="1:37" x14ac:dyDescent="0.2">
      <c r="A19">
        <v>903</v>
      </c>
      <c r="B19">
        <v>1089</v>
      </c>
      <c r="C19">
        <v>630</v>
      </c>
      <c r="D19">
        <v>986</v>
      </c>
      <c r="E19">
        <v>522</v>
      </c>
      <c r="F19" s="4">
        <v>1016</v>
      </c>
      <c r="G19" s="4">
        <v>728</v>
      </c>
      <c r="H19" s="4">
        <v>78</v>
      </c>
      <c r="I19" s="4">
        <v>190</v>
      </c>
      <c r="J19" s="4">
        <v>93</v>
      </c>
      <c r="K19">
        <v>254</v>
      </c>
      <c r="L19">
        <v>1929</v>
      </c>
      <c r="M19">
        <v>122</v>
      </c>
      <c r="N19">
        <v>225</v>
      </c>
      <c r="O19">
        <v>991</v>
      </c>
      <c r="P19">
        <v>1509</v>
      </c>
      <c r="Q19" s="4">
        <v>889</v>
      </c>
      <c r="R19" s="4">
        <v>132</v>
      </c>
      <c r="S19" s="4">
        <v>767</v>
      </c>
      <c r="T19" s="4">
        <v>649</v>
      </c>
      <c r="U19" s="4">
        <v>405</v>
      </c>
      <c r="V19">
        <v>405</v>
      </c>
      <c r="W19">
        <v>435</v>
      </c>
      <c r="X19">
        <v>49</v>
      </c>
      <c r="Y19">
        <v>386</v>
      </c>
      <c r="Z19">
        <v>1357</v>
      </c>
      <c r="AA19" s="4">
        <v>361</v>
      </c>
      <c r="AB19" s="4">
        <v>791</v>
      </c>
      <c r="AC19" s="4">
        <v>54</v>
      </c>
      <c r="AD19" s="4">
        <v>347</v>
      </c>
      <c r="AE19" s="4">
        <v>645</v>
      </c>
      <c r="AF19" s="4">
        <v>972</v>
      </c>
      <c r="AH19" s="4">
        <v>4</v>
      </c>
      <c r="AI19">
        <v>53.019456970767244</v>
      </c>
      <c r="AJ19">
        <v>33.980582524271838</v>
      </c>
      <c r="AK19">
        <v>49.318079350766467</v>
      </c>
    </row>
    <row r="20" spans="1:37" x14ac:dyDescent="0.2">
      <c r="A20">
        <v>1104</v>
      </c>
      <c r="B20">
        <v>923</v>
      </c>
      <c r="C20">
        <v>205</v>
      </c>
      <c r="D20">
        <v>952</v>
      </c>
      <c r="E20">
        <v>654</v>
      </c>
      <c r="F20" s="4">
        <v>1685</v>
      </c>
      <c r="G20" s="4">
        <v>410</v>
      </c>
      <c r="H20" s="4">
        <v>83</v>
      </c>
      <c r="I20" s="4">
        <v>127</v>
      </c>
      <c r="J20" s="4">
        <v>210</v>
      </c>
      <c r="K20">
        <v>542</v>
      </c>
      <c r="L20">
        <v>1240</v>
      </c>
      <c r="M20">
        <v>713</v>
      </c>
      <c r="N20">
        <v>59</v>
      </c>
      <c r="O20">
        <v>1606</v>
      </c>
      <c r="P20">
        <v>649</v>
      </c>
      <c r="Q20" s="4">
        <v>98</v>
      </c>
      <c r="R20" s="4">
        <v>259</v>
      </c>
      <c r="S20" s="4">
        <v>947</v>
      </c>
      <c r="T20" s="4">
        <v>430</v>
      </c>
      <c r="U20" s="4">
        <v>1191</v>
      </c>
      <c r="V20">
        <v>298</v>
      </c>
      <c r="W20">
        <v>381</v>
      </c>
      <c r="X20">
        <v>39</v>
      </c>
      <c r="Y20">
        <v>918</v>
      </c>
      <c r="Z20">
        <v>1704</v>
      </c>
      <c r="AA20" s="4">
        <v>386</v>
      </c>
      <c r="AB20" s="4">
        <v>415</v>
      </c>
      <c r="AC20" s="4">
        <v>88</v>
      </c>
      <c r="AD20" s="4">
        <v>420</v>
      </c>
      <c r="AE20" s="4">
        <v>513</v>
      </c>
      <c r="AF20" s="4">
        <v>391</v>
      </c>
      <c r="AH20" s="4">
        <v>5</v>
      </c>
      <c r="AI20">
        <v>31.66714822305692</v>
      </c>
      <c r="AJ20">
        <v>48.882704428255714</v>
      </c>
      <c r="AK20">
        <v>52.289414804777365</v>
      </c>
    </row>
    <row r="21" spans="1:37" x14ac:dyDescent="0.2">
      <c r="A21">
        <v>825</v>
      </c>
      <c r="B21">
        <v>1191</v>
      </c>
      <c r="C21">
        <v>864</v>
      </c>
      <c r="D21">
        <v>1187</v>
      </c>
      <c r="E21">
        <v>454</v>
      </c>
      <c r="F21" s="4">
        <v>1167</v>
      </c>
      <c r="G21" s="4">
        <v>874</v>
      </c>
      <c r="H21" s="4">
        <v>73</v>
      </c>
      <c r="I21" s="4">
        <v>49</v>
      </c>
      <c r="J21" s="4">
        <v>215</v>
      </c>
      <c r="K21">
        <v>234</v>
      </c>
      <c r="L21">
        <v>898</v>
      </c>
      <c r="M21">
        <v>654</v>
      </c>
      <c r="N21">
        <v>205</v>
      </c>
      <c r="O21">
        <v>610</v>
      </c>
      <c r="P21">
        <v>1519</v>
      </c>
      <c r="Q21" s="4">
        <v>356</v>
      </c>
      <c r="R21" s="4">
        <v>771</v>
      </c>
      <c r="S21" s="4">
        <v>1147</v>
      </c>
      <c r="T21" s="4">
        <v>576</v>
      </c>
      <c r="U21" s="4">
        <v>874</v>
      </c>
      <c r="V21">
        <v>269</v>
      </c>
      <c r="W21">
        <v>249</v>
      </c>
      <c r="X21">
        <v>34</v>
      </c>
      <c r="Y21">
        <v>464</v>
      </c>
      <c r="Z21">
        <v>1152</v>
      </c>
      <c r="AA21" s="4">
        <v>249</v>
      </c>
      <c r="AB21" s="4">
        <v>68</v>
      </c>
      <c r="AC21" s="4">
        <v>317</v>
      </c>
      <c r="AD21" s="4">
        <v>552</v>
      </c>
      <c r="AE21" s="4">
        <v>1064</v>
      </c>
      <c r="AF21" s="4">
        <v>1553</v>
      </c>
      <c r="AH21" s="4">
        <v>6</v>
      </c>
      <c r="AI21">
        <v>59.039451114922826</v>
      </c>
      <c r="AJ21">
        <v>68.29574517554056</v>
      </c>
      <c r="AK21">
        <v>25.107816711590296</v>
      </c>
    </row>
    <row r="22" spans="1:37" x14ac:dyDescent="0.2">
      <c r="A22" s="3">
        <v>1323</v>
      </c>
      <c r="B22" s="3">
        <v>1699</v>
      </c>
      <c r="C22" s="3">
        <v>2080</v>
      </c>
      <c r="D22" s="3">
        <v>1616</v>
      </c>
      <c r="E22" s="3">
        <v>1050</v>
      </c>
      <c r="F22" s="5">
        <v>2285</v>
      </c>
      <c r="G22" s="5">
        <v>1489</v>
      </c>
      <c r="H22" s="5">
        <v>239</v>
      </c>
      <c r="I22" s="5">
        <v>176</v>
      </c>
      <c r="J22" s="5">
        <v>576</v>
      </c>
      <c r="K22" s="3">
        <v>811</v>
      </c>
      <c r="L22" s="3">
        <v>830</v>
      </c>
      <c r="M22" s="3">
        <v>684</v>
      </c>
      <c r="N22" s="3">
        <v>566</v>
      </c>
      <c r="O22" s="3">
        <v>435</v>
      </c>
      <c r="P22" s="3">
        <v>1377</v>
      </c>
      <c r="Q22" s="5">
        <v>1279</v>
      </c>
      <c r="R22" s="5">
        <v>356</v>
      </c>
      <c r="S22" s="5">
        <v>1445</v>
      </c>
      <c r="T22" s="5">
        <v>928</v>
      </c>
      <c r="U22" s="5">
        <v>1138</v>
      </c>
      <c r="V22" s="3">
        <v>1084</v>
      </c>
      <c r="W22" s="3">
        <v>659</v>
      </c>
      <c r="X22" s="3">
        <v>88</v>
      </c>
      <c r="Y22" s="3">
        <v>2085</v>
      </c>
      <c r="Z22" s="3">
        <v>1772</v>
      </c>
      <c r="AA22" s="5">
        <v>269</v>
      </c>
      <c r="AB22" s="5">
        <v>1143</v>
      </c>
      <c r="AC22" s="5">
        <v>1362</v>
      </c>
      <c r="AD22" s="5">
        <v>1240</v>
      </c>
      <c r="AE22" s="5">
        <v>1650</v>
      </c>
      <c r="AF22" s="5">
        <v>1455</v>
      </c>
      <c r="AH22" s="4">
        <v>7</v>
      </c>
      <c r="AI22">
        <v>43.249189439555344</v>
      </c>
      <c r="AJ22">
        <v>40.393744764032391</v>
      </c>
      <c r="AK22">
        <v>23.422242314647377</v>
      </c>
    </row>
    <row r="23" spans="1:37" x14ac:dyDescent="0.2">
      <c r="A23" s="3">
        <v>1836</v>
      </c>
      <c r="B23" s="3">
        <v>3584</v>
      </c>
      <c r="C23" s="3">
        <v>1831</v>
      </c>
      <c r="D23" s="3">
        <v>1797</v>
      </c>
      <c r="E23" s="3">
        <v>1699</v>
      </c>
      <c r="F23" s="5">
        <v>1348</v>
      </c>
      <c r="G23" s="5">
        <v>1792</v>
      </c>
      <c r="H23" s="5">
        <v>1206</v>
      </c>
      <c r="I23" s="5">
        <v>337</v>
      </c>
      <c r="J23" s="5">
        <v>518</v>
      </c>
      <c r="K23" s="3">
        <v>811</v>
      </c>
      <c r="L23" s="3">
        <v>439</v>
      </c>
      <c r="M23" s="3">
        <v>342</v>
      </c>
      <c r="N23" s="3">
        <v>181</v>
      </c>
      <c r="O23" s="3">
        <v>566</v>
      </c>
      <c r="P23" s="3">
        <v>2827</v>
      </c>
      <c r="Q23" s="5">
        <v>1235</v>
      </c>
      <c r="R23" s="5">
        <v>1479</v>
      </c>
      <c r="S23" s="5">
        <v>1680</v>
      </c>
      <c r="T23" s="5">
        <v>850</v>
      </c>
      <c r="U23" s="5">
        <v>1724</v>
      </c>
      <c r="V23" s="3">
        <v>1929</v>
      </c>
      <c r="W23" s="3">
        <v>1011</v>
      </c>
      <c r="X23" s="3">
        <v>54</v>
      </c>
      <c r="Y23" s="3">
        <v>2080</v>
      </c>
      <c r="Z23" s="3">
        <v>972</v>
      </c>
      <c r="AA23" s="5">
        <v>752</v>
      </c>
      <c r="AB23" s="5">
        <v>225</v>
      </c>
      <c r="AC23" s="5">
        <v>1479</v>
      </c>
      <c r="AD23" s="5">
        <v>186</v>
      </c>
      <c r="AE23" s="5">
        <v>1465</v>
      </c>
      <c r="AF23" s="5">
        <v>1172</v>
      </c>
      <c r="AH23" s="4">
        <v>8</v>
      </c>
      <c r="AI23">
        <v>21.900027616680472</v>
      </c>
      <c r="AJ23">
        <v>46.155365371955227</v>
      </c>
      <c r="AK23">
        <v>33.984742397324702</v>
      </c>
    </row>
    <row r="24" spans="1:37" x14ac:dyDescent="0.2">
      <c r="A24" s="3">
        <v>1162</v>
      </c>
      <c r="B24" s="3">
        <v>2832</v>
      </c>
      <c r="C24" s="3">
        <v>1475</v>
      </c>
      <c r="D24" s="3">
        <v>2178</v>
      </c>
      <c r="E24" s="3">
        <v>1816</v>
      </c>
      <c r="F24" s="5">
        <v>1621</v>
      </c>
      <c r="G24" s="5">
        <v>928</v>
      </c>
      <c r="H24" s="5">
        <v>298</v>
      </c>
      <c r="I24" s="5">
        <v>293</v>
      </c>
      <c r="J24" s="5">
        <v>645</v>
      </c>
      <c r="K24" s="3">
        <v>1006</v>
      </c>
      <c r="L24" s="3">
        <v>1538</v>
      </c>
      <c r="M24" s="3">
        <v>439</v>
      </c>
      <c r="N24" s="3">
        <v>146</v>
      </c>
      <c r="O24" s="3">
        <v>1543</v>
      </c>
      <c r="P24" s="3">
        <v>591</v>
      </c>
      <c r="Q24" s="5">
        <v>1279</v>
      </c>
      <c r="R24" s="5">
        <v>972</v>
      </c>
      <c r="S24" s="5">
        <v>2134</v>
      </c>
      <c r="T24" s="5">
        <v>840</v>
      </c>
      <c r="U24" s="5">
        <v>742</v>
      </c>
      <c r="V24" s="3">
        <v>1802</v>
      </c>
      <c r="W24" s="3">
        <v>425</v>
      </c>
      <c r="X24" s="3">
        <v>88</v>
      </c>
      <c r="Y24" s="3">
        <v>732</v>
      </c>
      <c r="Z24" s="3">
        <v>2222</v>
      </c>
      <c r="AA24" s="5">
        <v>469</v>
      </c>
      <c r="AB24" s="5">
        <v>1064</v>
      </c>
      <c r="AC24" s="5">
        <v>928</v>
      </c>
      <c r="AD24" s="5">
        <v>806</v>
      </c>
      <c r="AE24" s="5">
        <v>1934</v>
      </c>
      <c r="AF24" s="5">
        <v>894</v>
      </c>
      <c r="AH24" s="4">
        <v>9</v>
      </c>
      <c r="AI24">
        <v>21.068179132695267</v>
      </c>
      <c r="AJ24">
        <v>47.723031722714104</v>
      </c>
      <c r="AK24">
        <v>39.118088298328338</v>
      </c>
    </row>
    <row r="25" spans="1:37" x14ac:dyDescent="0.2">
      <c r="A25" s="3">
        <v>1011</v>
      </c>
      <c r="B25" s="3">
        <v>2266</v>
      </c>
      <c r="C25" s="3">
        <v>1675</v>
      </c>
      <c r="D25" s="3">
        <v>2041</v>
      </c>
      <c r="E25" s="3">
        <v>1665</v>
      </c>
      <c r="F25" s="5">
        <v>1367</v>
      </c>
      <c r="G25" s="5">
        <v>1245</v>
      </c>
      <c r="H25" s="5">
        <v>840</v>
      </c>
      <c r="I25" s="5">
        <v>562</v>
      </c>
      <c r="J25" s="5">
        <v>908</v>
      </c>
      <c r="K25" s="3">
        <v>601</v>
      </c>
      <c r="L25" s="3">
        <v>1328</v>
      </c>
      <c r="M25" s="3">
        <v>1143</v>
      </c>
      <c r="N25" s="3">
        <v>806</v>
      </c>
      <c r="O25" s="3">
        <v>1670</v>
      </c>
      <c r="P25" s="3">
        <v>728</v>
      </c>
      <c r="Q25" s="5">
        <v>225</v>
      </c>
      <c r="R25" s="5">
        <v>996</v>
      </c>
      <c r="S25" s="5">
        <v>1802</v>
      </c>
      <c r="T25" s="5">
        <v>1401</v>
      </c>
      <c r="U25" s="5">
        <v>1958</v>
      </c>
      <c r="V25" s="3">
        <v>2041</v>
      </c>
      <c r="W25" s="3">
        <v>1011</v>
      </c>
      <c r="X25" s="3">
        <v>93</v>
      </c>
      <c r="Y25" s="3">
        <v>171</v>
      </c>
      <c r="Z25" s="3">
        <v>3647</v>
      </c>
      <c r="AA25" s="5">
        <v>835</v>
      </c>
      <c r="AB25" s="5">
        <v>566</v>
      </c>
      <c r="AC25" s="5">
        <v>239</v>
      </c>
      <c r="AD25" s="5">
        <v>967</v>
      </c>
      <c r="AE25" s="5">
        <v>1069</v>
      </c>
      <c r="AF25" s="5">
        <v>1792</v>
      </c>
      <c r="AH25" s="4">
        <v>10</v>
      </c>
      <c r="AI25">
        <v>18.367497419259696</v>
      </c>
      <c r="AJ25">
        <v>48.812712015711483</v>
      </c>
      <c r="AK25">
        <v>40.066837035580889</v>
      </c>
    </row>
    <row r="26" spans="1:37" x14ac:dyDescent="0.2">
      <c r="A26" s="3">
        <v>991</v>
      </c>
      <c r="B26" s="3">
        <v>1357</v>
      </c>
      <c r="C26" s="3">
        <v>1416</v>
      </c>
      <c r="D26" s="3">
        <v>2012</v>
      </c>
      <c r="E26" s="3">
        <v>1592</v>
      </c>
      <c r="F26" s="5">
        <v>1533</v>
      </c>
      <c r="G26" s="5">
        <v>1494</v>
      </c>
      <c r="H26" s="5">
        <v>1318</v>
      </c>
      <c r="I26" s="5">
        <v>981</v>
      </c>
      <c r="J26" s="5">
        <v>1641</v>
      </c>
      <c r="K26" s="3">
        <v>1050</v>
      </c>
      <c r="L26" s="3">
        <v>806</v>
      </c>
      <c r="M26" s="3">
        <v>596</v>
      </c>
      <c r="N26" s="3">
        <v>1118</v>
      </c>
      <c r="O26" s="3">
        <v>898</v>
      </c>
      <c r="P26" s="3">
        <v>1685</v>
      </c>
      <c r="Q26" s="5">
        <v>522</v>
      </c>
      <c r="R26" s="5">
        <v>1104</v>
      </c>
      <c r="S26" s="5">
        <v>1963</v>
      </c>
      <c r="T26" s="5">
        <v>410</v>
      </c>
      <c r="U26" s="5">
        <v>962</v>
      </c>
      <c r="V26" s="3">
        <v>1436</v>
      </c>
      <c r="W26" s="3">
        <v>835</v>
      </c>
      <c r="X26" s="3">
        <v>386</v>
      </c>
      <c r="Y26" s="3">
        <v>2070</v>
      </c>
      <c r="Z26" s="3">
        <v>1782</v>
      </c>
      <c r="AA26" s="5">
        <v>1006</v>
      </c>
      <c r="AB26" s="5">
        <v>1079</v>
      </c>
      <c r="AC26" s="5">
        <v>391</v>
      </c>
      <c r="AD26" s="5">
        <v>518</v>
      </c>
      <c r="AE26" s="5">
        <v>2446</v>
      </c>
      <c r="AF26" s="5">
        <v>1250</v>
      </c>
      <c r="AH26" s="4">
        <v>11</v>
      </c>
      <c r="AJ26">
        <v>55.167604258682402</v>
      </c>
      <c r="AK26">
        <v>59.374021909233178</v>
      </c>
    </row>
    <row r="27" spans="1:37" x14ac:dyDescent="0.2">
      <c r="A27">
        <v>728</v>
      </c>
      <c r="B27">
        <v>479</v>
      </c>
      <c r="C27">
        <v>249</v>
      </c>
      <c r="D27">
        <v>728</v>
      </c>
      <c r="E27">
        <v>518</v>
      </c>
      <c r="F27" s="4">
        <v>635</v>
      </c>
      <c r="G27" s="4">
        <v>649</v>
      </c>
      <c r="H27" s="4">
        <v>234</v>
      </c>
      <c r="I27" s="4">
        <v>98</v>
      </c>
      <c r="J27" s="4">
        <v>195</v>
      </c>
      <c r="K27">
        <v>474</v>
      </c>
      <c r="L27">
        <v>566</v>
      </c>
      <c r="M27">
        <v>410</v>
      </c>
      <c r="N27">
        <v>327</v>
      </c>
      <c r="O27">
        <v>391</v>
      </c>
      <c r="P27">
        <v>1152</v>
      </c>
      <c r="Q27" s="4">
        <v>283</v>
      </c>
      <c r="R27" s="4">
        <v>44</v>
      </c>
      <c r="S27" s="4">
        <v>562</v>
      </c>
      <c r="T27" s="4">
        <v>430</v>
      </c>
      <c r="U27" s="4">
        <v>259</v>
      </c>
      <c r="V27">
        <v>342</v>
      </c>
      <c r="W27">
        <v>137</v>
      </c>
      <c r="X27">
        <v>49</v>
      </c>
      <c r="Y27">
        <v>93</v>
      </c>
      <c r="Z27">
        <v>176</v>
      </c>
      <c r="AA27" s="4">
        <v>142</v>
      </c>
      <c r="AB27" s="4">
        <v>215</v>
      </c>
      <c r="AC27" s="4">
        <v>63</v>
      </c>
      <c r="AD27" s="4">
        <v>244</v>
      </c>
      <c r="AE27" s="4">
        <v>713</v>
      </c>
      <c r="AF27" s="4">
        <v>322</v>
      </c>
    </row>
    <row r="28" spans="1:37" x14ac:dyDescent="0.2">
      <c r="A28">
        <v>571</v>
      </c>
      <c r="B28">
        <v>391</v>
      </c>
      <c r="C28">
        <v>298</v>
      </c>
      <c r="D28">
        <v>1001</v>
      </c>
      <c r="E28">
        <v>503</v>
      </c>
      <c r="F28" s="4">
        <v>1240</v>
      </c>
      <c r="G28" s="4">
        <v>981</v>
      </c>
      <c r="H28" s="4">
        <v>186</v>
      </c>
      <c r="I28" s="4">
        <v>88</v>
      </c>
      <c r="J28" s="4">
        <v>132</v>
      </c>
      <c r="K28">
        <v>596</v>
      </c>
      <c r="L28">
        <v>1475</v>
      </c>
      <c r="M28">
        <v>171</v>
      </c>
      <c r="N28">
        <v>88</v>
      </c>
      <c r="O28">
        <v>1011</v>
      </c>
      <c r="P28">
        <v>1450</v>
      </c>
      <c r="Q28" s="4">
        <v>73</v>
      </c>
      <c r="R28" s="4">
        <v>195</v>
      </c>
      <c r="S28" s="4">
        <v>605</v>
      </c>
      <c r="T28" s="4">
        <v>278</v>
      </c>
      <c r="U28" s="4">
        <v>757</v>
      </c>
      <c r="V28">
        <v>205</v>
      </c>
      <c r="W28">
        <v>298</v>
      </c>
      <c r="X28">
        <v>117</v>
      </c>
      <c r="Y28">
        <v>669</v>
      </c>
      <c r="Z28">
        <v>1216</v>
      </c>
      <c r="AA28" s="4">
        <v>156</v>
      </c>
      <c r="AB28" s="4">
        <v>322</v>
      </c>
      <c r="AC28" s="4">
        <v>366</v>
      </c>
      <c r="AD28" s="4">
        <v>562</v>
      </c>
      <c r="AE28" s="4">
        <v>327</v>
      </c>
      <c r="AF28" s="4">
        <v>1274</v>
      </c>
      <c r="AH28" t="s">
        <v>50</v>
      </c>
      <c r="AI28">
        <f>AVERAGE(AI16:AI26)</f>
        <v>36.82470788561016</v>
      </c>
      <c r="AJ28">
        <f t="shared" ref="AJ28:AK28" si="9">AVERAGE(AJ16:AJ26)</f>
        <v>49.565176461533774</v>
      </c>
      <c r="AK28">
        <f t="shared" si="9"/>
        <v>39.348694389457322</v>
      </c>
    </row>
    <row r="29" spans="1:37" x14ac:dyDescent="0.2">
      <c r="A29">
        <v>459</v>
      </c>
      <c r="B29">
        <v>605</v>
      </c>
      <c r="C29">
        <v>698</v>
      </c>
      <c r="D29">
        <v>884</v>
      </c>
      <c r="E29">
        <v>527</v>
      </c>
      <c r="F29" s="4">
        <v>913</v>
      </c>
      <c r="G29" s="4">
        <v>879</v>
      </c>
      <c r="H29" s="4">
        <v>308</v>
      </c>
      <c r="I29" s="4">
        <v>73</v>
      </c>
      <c r="J29" s="4">
        <v>137</v>
      </c>
      <c r="K29">
        <v>435</v>
      </c>
      <c r="L29">
        <v>1367</v>
      </c>
      <c r="M29">
        <v>225</v>
      </c>
      <c r="N29">
        <v>200</v>
      </c>
      <c r="O29">
        <v>186</v>
      </c>
      <c r="P29">
        <v>1240</v>
      </c>
      <c r="Q29" s="4">
        <v>73</v>
      </c>
      <c r="R29" s="4">
        <v>645</v>
      </c>
      <c r="S29" s="4">
        <v>542</v>
      </c>
      <c r="T29" s="4">
        <v>942</v>
      </c>
      <c r="U29" s="4">
        <v>464</v>
      </c>
      <c r="V29">
        <v>352</v>
      </c>
      <c r="W29">
        <v>273</v>
      </c>
      <c r="X29">
        <v>161</v>
      </c>
      <c r="Y29">
        <v>522</v>
      </c>
      <c r="Z29">
        <v>1211</v>
      </c>
      <c r="AA29" s="4">
        <v>181</v>
      </c>
      <c r="AB29" s="4">
        <v>186</v>
      </c>
      <c r="AC29" s="4">
        <v>166</v>
      </c>
      <c r="AD29" s="4">
        <v>640</v>
      </c>
      <c r="AE29" s="4">
        <v>791</v>
      </c>
      <c r="AF29" s="4">
        <v>586</v>
      </c>
      <c r="AH29" t="s">
        <v>51</v>
      </c>
      <c r="AI29">
        <f>STDEV(AI16:AI26)/SQRT(COUNT(AI16:AI26))</f>
        <v>4.7599066230141327</v>
      </c>
      <c r="AJ29">
        <f t="shared" ref="AJ29:AK29" si="10">STDEV(AJ16:AJ26)/SQRT(COUNT(AJ16:AJ26))</f>
        <v>3.2664440735640041</v>
      </c>
      <c r="AK29">
        <f t="shared" si="10"/>
        <v>3.5940860440944222</v>
      </c>
    </row>
    <row r="30" spans="1:37" x14ac:dyDescent="0.2">
      <c r="A30">
        <v>630</v>
      </c>
      <c r="B30">
        <v>835</v>
      </c>
      <c r="C30">
        <v>39</v>
      </c>
      <c r="D30">
        <v>854</v>
      </c>
      <c r="E30">
        <v>669</v>
      </c>
      <c r="F30" s="4">
        <v>1182</v>
      </c>
      <c r="G30" s="4">
        <v>488</v>
      </c>
      <c r="H30" s="4">
        <v>444</v>
      </c>
      <c r="I30" s="4">
        <v>88</v>
      </c>
      <c r="J30" s="4">
        <v>376</v>
      </c>
      <c r="K30">
        <v>132</v>
      </c>
      <c r="L30">
        <v>752</v>
      </c>
      <c r="M30">
        <v>166</v>
      </c>
      <c r="N30">
        <v>98</v>
      </c>
      <c r="O30">
        <v>220</v>
      </c>
      <c r="P30">
        <v>386</v>
      </c>
      <c r="Q30" s="4">
        <v>356</v>
      </c>
      <c r="R30" s="4">
        <v>723</v>
      </c>
      <c r="S30" s="4">
        <v>947</v>
      </c>
      <c r="T30" s="4">
        <v>898</v>
      </c>
      <c r="U30" s="4">
        <v>1348</v>
      </c>
      <c r="V30">
        <v>312</v>
      </c>
      <c r="W30">
        <v>322</v>
      </c>
      <c r="X30">
        <v>93</v>
      </c>
      <c r="Y30">
        <v>308</v>
      </c>
      <c r="Z30">
        <v>601</v>
      </c>
      <c r="AA30" s="4">
        <v>73</v>
      </c>
      <c r="AB30" s="4">
        <v>190</v>
      </c>
      <c r="AC30" s="4">
        <v>98</v>
      </c>
      <c r="AD30" s="4">
        <v>771</v>
      </c>
      <c r="AE30" s="4">
        <v>1357</v>
      </c>
      <c r="AF30" s="4">
        <v>1030</v>
      </c>
    </row>
    <row r="31" spans="1:37" x14ac:dyDescent="0.2">
      <c r="A31">
        <v>762</v>
      </c>
      <c r="B31">
        <v>786</v>
      </c>
      <c r="C31">
        <v>298</v>
      </c>
      <c r="D31">
        <v>1045</v>
      </c>
      <c r="E31">
        <v>786</v>
      </c>
      <c r="F31" s="4">
        <v>1001</v>
      </c>
      <c r="G31" s="4">
        <v>537</v>
      </c>
      <c r="H31" s="4">
        <v>410</v>
      </c>
      <c r="I31" s="4">
        <v>107</v>
      </c>
      <c r="J31" s="4">
        <v>264</v>
      </c>
      <c r="K31">
        <v>869</v>
      </c>
      <c r="L31">
        <v>1318</v>
      </c>
      <c r="M31">
        <v>146</v>
      </c>
      <c r="N31">
        <v>142</v>
      </c>
      <c r="O31">
        <v>1431</v>
      </c>
      <c r="P31">
        <v>371</v>
      </c>
      <c r="Q31" s="4">
        <v>186</v>
      </c>
      <c r="R31" s="4">
        <v>278</v>
      </c>
      <c r="S31" s="4">
        <v>952</v>
      </c>
      <c r="T31" s="4">
        <v>698</v>
      </c>
      <c r="U31" s="4">
        <v>781</v>
      </c>
      <c r="V31">
        <v>474</v>
      </c>
      <c r="W31">
        <v>342</v>
      </c>
      <c r="X31">
        <v>107</v>
      </c>
      <c r="Y31">
        <v>347</v>
      </c>
      <c r="Z31">
        <v>557</v>
      </c>
      <c r="AA31" s="4">
        <v>161</v>
      </c>
      <c r="AB31" s="4">
        <v>542</v>
      </c>
      <c r="AC31" s="4">
        <v>127</v>
      </c>
      <c r="AD31" s="4">
        <v>259</v>
      </c>
      <c r="AE31" s="4">
        <v>142</v>
      </c>
      <c r="AF31" s="4">
        <v>625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3"/>
  <sheetViews>
    <sheetView topLeftCell="B13" workbookViewId="0">
      <selection activeCell="J27" sqref="J27"/>
    </sheetView>
  </sheetViews>
  <sheetFormatPr defaultColWidth="12.6640625" defaultRowHeight="14" x14ac:dyDescent="0.2"/>
  <cols>
    <col min="5" max="5" width="7.5" customWidth="1"/>
    <col min="6" max="6" width="12.5" customWidth="1"/>
    <col min="7" max="8" width="9" customWidth="1"/>
    <col min="10" max="10" width="8.1640625" customWidth="1"/>
  </cols>
  <sheetData>
    <row r="1" spans="1:13" ht="33" x14ac:dyDescent="0.2">
      <c r="B1" s="1" t="s">
        <v>16</v>
      </c>
      <c r="C1" s="1" t="s">
        <v>64</v>
      </c>
      <c r="F1" s="1" t="s">
        <v>16</v>
      </c>
      <c r="K1" s="1" t="s">
        <v>64</v>
      </c>
    </row>
    <row r="2" spans="1:13" x14ac:dyDescent="0.2">
      <c r="A2" t="s">
        <v>0</v>
      </c>
      <c r="B2" s="2">
        <v>57.77</v>
      </c>
      <c r="C2" s="2">
        <v>5925.49</v>
      </c>
      <c r="F2" t="s">
        <v>41</v>
      </c>
      <c r="G2" t="s">
        <v>42</v>
      </c>
      <c r="H2" t="s">
        <v>43</v>
      </c>
      <c r="K2" t="s">
        <v>38</v>
      </c>
      <c r="L2" t="s">
        <v>39</v>
      </c>
      <c r="M2" t="s">
        <v>40</v>
      </c>
    </row>
    <row r="3" spans="1:13" x14ac:dyDescent="0.2">
      <c r="A3" t="s">
        <v>1</v>
      </c>
      <c r="B3" s="2">
        <v>59.07</v>
      </c>
      <c r="C3" s="2">
        <v>6245.63</v>
      </c>
      <c r="E3">
        <v>1</v>
      </c>
      <c r="F3" s="2">
        <v>57.77</v>
      </c>
      <c r="G3" s="2">
        <v>10.96</v>
      </c>
      <c r="H3" s="2">
        <v>8.18</v>
      </c>
      <c r="J3">
        <v>1</v>
      </c>
      <c r="K3" s="2">
        <v>5925.49</v>
      </c>
      <c r="L3" s="2">
        <v>22106.59</v>
      </c>
      <c r="M3" s="2">
        <v>25044.92</v>
      </c>
    </row>
    <row r="4" spans="1:13" x14ac:dyDescent="0.2">
      <c r="A4" t="s">
        <v>2</v>
      </c>
      <c r="B4" s="2">
        <v>49.14</v>
      </c>
      <c r="C4" s="2">
        <v>8257.94</v>
      </c>
      <c r="E4">
        <v>2</v>
      </c>
      <c r="F4" s="2">
        <v>59.07</v>
      </c>
      <c r="G4" s="2">
        <v>27.22</v>
      </c>
      <c r="H4" s="2">
        <v>11.23</v>
      </c>
      <c r="J4">
        <v>2</v>
      </c>
      <c r="K4" s="2">
        <v>6245.63</v>
      </c>
      <c r="L4" s="2">
        <v>13974.34</v>
      </c>
      <c r="M4" s="2">
        <v>22690.65</v>
      </c>
    </row>
    <row r="5" spans="1:13" x14ac:dyDescent="0.2">
      <c r="A5" t="s">
        <v>3</v>
      </c>
      <c r="B5" s="2">
        <v>47.55</v>
      </c>
      <c r="C5" s="2">
        <v>8039.06</v>
      </c>
      <c r="E5">
        <v>3</v>
      </c>
      <c r="F5" s="2">
        <v>49.14</v>
      </c>
      <c r="G5" s="2">
        <v>14.23</v>
      </c>
      <c r="H5" s="2">
        <v>6.35</v>
      </c>
      <c r="J5">
        <v>3</v>
      </c>
      <c r="K5" s="2">
        <v>8257.94</v>
      </c>
      <c r="L5" s="2">
        <v>20043.560000000001</v>
      </c>
      <c r="M5" s="2">
        <v>22991.439999999999</v>
      </c>
    </row>
    <row r="6" spans="1:13" x14ac:dyDescent="0.2">
      <c r="A6" t="s">
        <v>4</v>
      </c>
      <c r="B6" s="2">
        <v>44.88</v>
      </c>
      <c r="C6" s="2">
        <v>8268.07</v>
      </c>
      <c r="E6">
        <v>4</v>
      </c>
      <c r="F6" s="2">
        <v>47.55</v>
      </c>
      <c r="G6" s="2">
        <v>12.26</v>
      </c>
      <c r="H6" s="2">
        <v>8.7100000000000009</v>
      </c>
      <c r="J6">
        <v>4</v>
      </c>
      <c r="K6" s="2">
        <v>8039.06</v>
      </c>
      <c r="L6" s="2">
        <v>18245.57</v>
      </c>
      <c r="M6" s="2">
        <v>17340.96</v>
      </c>
    </row>
    <row r="7" spans="1:13" x14ac:dyDescent="0.2">
      <c r="A7" t="s">
        <v>21</v>
      </c>
      <c r="B7" s="2">
        <v>48.65</v>
      </c>
      <c r="C7" s="2">
        <v>7421.18</v>
      </c>
      <c r="E7">
        <v>5</v>
      </c>
      <c r="F7" s="2">
        <v>44.88</v>
      </c>
      <c r="G7" s="2">
        <v>13.78</v>
      </c>
      <c r="H7" s="2">
        <v>21.79</v>
      </c>
      <c r="J7">
        <v>5</v>
      </c>
      <c r="K7" s="2">
        <v>8268.07</v>
      </c>
      <c r="L7" s="2">
        <v>20321.060000000001</v>
      </c>
      <c r="M7" s="2">
        <v>13891.92</v>
      </c>
    </row>
    <row r="8" spans="1:13" x14ac:dyDescent="0.2">
      <c r="A8" t="s">
        <v>22</v>
      </c>
      <c r="B8" s="2">
        <v>50.91</v>
      </c>
      <c r="C8" s="2">
        <v>7065.18</v>
      </c>
      <c r="E8">
        <v>6</v>
      </c>
      <c r="F8" s="2">
        <v>48.65</v>
      </c>
      <c r="G8" s="2">
        <v>12.66</v>
      </c>
      <c r="H8" s="2">
        <v>12.02</v>
      </c>
      <c r="J8">
        <v>6</v>
      </c>
      <c r="K8" s="2">
        <v>7421.18</v>
      </c>
      <c r="L8" s="2">
        <v>25277.05</v>
      </c>
      <c r="M8" s="2">
        <v>18538.86</v>
      </c>
    </row>
    <row r="9" spans="1:13" x14ac:dyDescent="0.2">
      <c r="A9" t="s">
        <v>23</v>
      </c>
      <c r="B9" s="2">
        <v>46.03</v>
      </c>
      <c r="C9" s="2">
        <v>7717.35</v>
      </c>
      <c r="E9">
        <v>7</v>
      </c>
      <c r="F9" s="2">
        <v>50.91</v>
      </c>
      <c r="G9" s="2">
        <v>37.19</v>
      </c>
      <c r="H9" s="2">
        <v>12.15</v>
      </c>
      <c r="J9">
        <v>7</v>
      </c>
      <c r="K9" s="2">
        <v>7065.18</v>
      </c>
      <c r="L9" s="2">
        <v>8116.48</v>
      </c>
      <c r="M9" s="2">
        <v>17510.41</v>
      </c>
    </row>
    <row r="10" spans="1:13" x14ac:dyDescent="0.2">
      <c r="A10" t="s">
        <v>24</v>
      </c>
      <c r="B10" s="2">
        <v>55.35</v>
      </c>
      <c r="C10" s="2">
        <v>6038.44</v>
      </c>
      <c r="E10">
        <v>8</v>
      </c>
      <c r="F10" s="2">
        <v>46.03</v>
      </c>
      <c r="G10" s="2">
        <v>14.06</v>
      </c>
      <c r="H10" s="2">
        <v>12.04</v>
      </c>
      <c r="J10">
        <v>8</v>
      </c>
      <c r="K10" s="2">
        <v>7717.35</v>
      </c>
      <c r="L10" s="2">
        <v>18154.830000000002</v>
      </c>
      <c r="M10" s="2">
        <v>16272.73</v>
      </c>
    </row>
    <row r="11" spans="1:13" x14ac:dyDescent="0.2">
      <c r="A11" t="s">
        <v>25</v>
      </c>
      <c r="B11" s="2">
        <v>44.04</v>
      </c>
      <c r="C11" s="2">
        <v>8423.52</v>
      </c>
      <c r="E11">
        <v>9</v>
      </c>
      <c r="F11" s="2">
        <v>55.35</v>
      </c>
      <c r="G11" s="2">
        <v>10.36</v>
      </c>
      <c r="H11" s="2">
        <v>11.27</v>
      </c>
      <c r="J11">
        <v>9</v>
      </c>
      <c r="K11" s="2">
        <v>6038.44</v>
      </c>
      <c r="L11" s="2">
        <v>17901.23</v>
      </c>
      <c r="M11" s="2">
        <v>17163.14</v>
      </c>
    </row>
    <row r="12" spans="1:13" x14ac:dyDescent="0.2">
      <c r="A12" t="s">
        <v>5</v>
      </c>
      <c r="B12" s="2">
        <v>10.96</v>
      </c>
      <c r="C12" s="2">
        <v>22106.59</v>
      </c>
      <c r="E12">
        <v>10</v>
      </c>
      <c r="F12" s="2">
        <v>44.04</v>
      </c>
      <c r="G12" s="2">
        <v>27.3</v>
      </c>
      <c r="H12" s="2">
        <v>10.26</v>
      </c>
      <c r="J12">
        <v>10</v>
      </c>
      <c r="K12" s="2">
        <v>8423.52</v>
      </c>
      <c r="L12" s="2">
        <v>14619.64</v>
      </c>
      <c r="M12" s="2">
        <v>17988.939999999999</v>
      </c>
    </row>
    <row r="13" spans="1:13" x14ac:dyDescent="0.2">
      <c r="A13" t="s">
        <v>6</v>
      </c>
      <c r="B13" s="2">
        <v>27.22</v>
      </c>
      <c r="C13" s="2">
        <v>13974.34</v>
      </c>
      <c r="E13">
        <v>11</v>
      </c>
      <c r="G13" s="2">
        <v>9.36</v>
      </c>
      <c r="H13" s="2">
        <v>7.87</v>
      </c>
      <c r="J13">
        <v>11</v>
      </c>
      <c r="L13" s="2">
        <v>20844.47</v>
      </c>
      <c r="M13" s="2">
        <v>23844.01</v>
      </c>
    </row>
    <row r="14" spans="1:13" x14ac:dyDescent="0.2">
      <c r="A14" t="s">
        <v>7</v>
      </c>
      <c r="B14" s="2">
        <v>14.23</v>
      </c>
      <c r="C14" s="2">
        <v>20043.560000000001</v>
      </c>
    </row>
    <row r="15" spans="1:13" x14ac:dyDescent="0.2">
      <c r="A15" t="s">
        <v>8</v>
      </c>
      <c r="B15" s="2">
        <v>12.26</v>
      </c>
      <c r="C15" s="2">
        <v>18245.57</v>
      </c>
      <c r="E15" t="s">
        <v>44</v>
      </c>
      <c r="F15" s="6">
        <f t="shared" ref="F15:H15" si="0">AVERAGE(F3:F13)</f>
        <v>50.339000000000006</v>
      </c>
      <c r="G15" s="6">
        <f t="shared" si="0"/>
        <v>17.216363636363642</v>
      </c>
      <c r="H15" s="6">
        <f t="shared" si="0"/>
        <v>11.07909090909091</v>
      </c>
      <c r="J15" t="s">
        <v>44</v>
      </c>
      <c r="K15" s="8">
        <f>AVERAGE(K3:K12)</f>
        <v>7340.1859999999997</v>
      </c>
      <c r="L15" s="8">
        <f>AVERAGE(L3:L13)</f>
        <v>18145.892727272727</v>
      </c>
      <c r="M15" s="8">
        <f>AVERAGE(M3:M13)</f>
        <v>19388.907272727276</v>
      </c>
    </row>
    <row r="16" spans="1:13" x14ac:dyDescent="0.2">
      <c r="A16" t="s">
        <v>9</v>
      </c>
      <c r="B16" s="2">
        <v>13.78</v>
      </c>
      <c r="C16" s="2">
        <v>20321.060000000001</v>
      </c>
      <c r="E16" t="s">
        <v>51</v>
      </c>
      <c r="F16">
        <f t="shared" ref="F16:H16" si="1">STDEV(F3:F13)/SQRT(COUNT(F3:F13))</f>
        <v>1.6898411825441557</v>
      </c>
      <c r="G16">
        <f t="shared" si="1"/>
        <v>2.7379296334431116</v>
      </c>
      <c r="H16">
        <f t="shared" si="1"/>
        <v>1.2250754741465399</v>
      </c>
      <c r="J16" t="s">
        <v>51</v>
      </c>
      <c r="K16" s="8">
        <f>STDEV(K3:K12)/SQRT(COUNT(K3:K12))</f>
        <v>307.02297804778738</v>
      </c>
      <c r="L16" s="8">
        <f>STDEV(L3:L13)/SQRT(COUNT(L3:L13))</f>
        <v>1390.3911985952304</v>
      </c>
      <c r="M16" s="8">
        <f>STDEV(M3:M13)/SQRT(COUNT(M3:M13))</f>
        <v>1091.308497171319</v>
      </c>
    </row>
    <row r="17" spans="1:3" x14ac:dyDescent="0.2">
      <c r="A17" t="s">
        <v>10</v>
      </c>
      <c r="B17" s="2">
        <v>12.66</v>
      </c>
      <c r="C17" s="2">
        <v>25277.05</v>
      </c>
    </row>
    <row r="18" spans="1:3" x14ac:dyDescent="0.2">
      <c r="A18" t="s">
        <v>26</v>
      </c>
      <c r="B18" s="2">
        <v>37.19</v>
      </c>
      <c r="C18" s="2">
        <v>8116.48</v>
      </c>
    </row>
    <row r="19" spans="1:3" x14ac:dyDescent="0.2">
      <c r="A19" t="s">
        <v>27</v>
      </c>
      <c r="B19" s="2">
        <v>14.06</v>
      </c>
      <c r="C19" s="2">
        <v>18154.830000000002</v>
      </c>
    </row>
    <row r="20" spans="1:3" x14ac:dyDescent="0.2">
      <c r="A20" t="s">
        <v>28</v>
      </c>
      <c r="B20" s="2">
        <v>10.36</v>
      </c>
      <c r="C20" s="2">
        <v>17901.23</v>
      </c>
    </row>
    <row r="21" spans="1:3" x14ac:dyDescent="0.2">
      <c r="A21" t="s">
        <v>29</v>
      </c>
      <c r="B21" s="2">
        <v>27.3</v>
      </c>
      <c r="C21" s="2">
        <v>14619.64</v>
      </c>
    </row>
    <row r="22" spans="1:3" x14ac:dyDescent="0.2">
      <c r="A22" t="s">
        <v>30</v>
      </c>
      <c r="B22" s="2">
        <v>9.36</v>
      </c>
      <c r="C22" s="2">
        <v>20844.47</v>
      </c>
    </row>
    <row r="23" spans="1:3" x14ac:dyDescent="0.2">
      <c r="A23" t="s">
        <v>11</v>
      </c>
      <c r="B23" s="2">
        <v>8.18</v>
      </c>
      <c r="C23" s="2">
        <v>25044.92</v>
      </c>
    </row>
    <row r="24" spans="1:3" x14ac:dyDescent="0.2">
      <c r="A24" t="s">
        <v>12</v>
      </c>
      <c r="B24" s="2">
        <v>11.23</v>
      </c>
      <c r="C24" s="2">
        <v>22690.65</v>
      </c>
    </row>
    <row r="25" spans="1:3" x14ac:dyDescent="0.2">
      <c r="A25" t="s">
        <v>13</v>
      </c>
      <c r="B25" s="2">
        <v>6.35</v>
      </c>
      <c r="C25" s="2">
        <v>22991.439999999999</v>
      </c>
    </row>
    <row r="26" spans="1:3" x14ac:dyDescent="0.2">
      <c r="A26" t="s">
        <v>14</v>
      </c>
      <c r="B26" s="2">
        <v>8.7100000000000009</v>
      </c>
      <c r="C26" s="2">
        <v>17340.96</v>
      </c>
    </row>
    <row r="27" spans="1:3" x14ac:dyDescent="0.2">
      <c r="A27" t="s">
        <v>15</v>
      </c>
      <c r="B27" s="2">
        <v>21.79</v>
      </c>
      <c r="C27" s="2">
        <v>13891.92</v>
      </c>
    </row>
    <row r="28" spans="1:3" x14ac:dyDescent="0.2">
      <c r="A28" t="s">
        <v>32</v>
      </c>
      <c r="B28" s="2">
        <v>12.02</v>
      </c>
      <c r="C28" s="2">
        <v>18538.86</v>
      </c>
    </row>
    <row r="29" spans="1:3" x14ac:dyDescent="0.2">
      <c r="A29" t="s">
        <v>33</v>
      </c>
      <c r="B29" s="2">
        <v>12.15</v>
      </c>
      <c r="C29" s="2">
        <v>17510.41</v>
      </c>
    </row>
    <row r="30" spans="1:3" x14ac:dyDescent="0.2">
      <c r="A30" t="s">
        <v>34</v>
      </c>
      <c r="B30" s="2">
        <v>12.04</v>
      </c>
      <c r="C30" s="2">
        <v>16272.73</v>
      </c>
    </row>
    <row r="31" spans="1:3" x14ac:dyDescent="0.2">
      <c r="A31" t="s">
        <v>35</v>
      </c>
      <c r="B31" s="2">
        <v>11.27</v>
      </c>
      <c r="C31" s="2">
        <v>17163.14</v>
      </c>
    </row>
    <row r="32" spans="1:3" x14ac:dyDescent="0.2">
      <c r="A32" t="s">
        <v>36</v>
      </c>
      <c r="B32" s="2">
        <v>10.26</v>
      </c>
      <c r="C32" s="2">
        <v>17988.939999999999</v>
      </c>
    </row>
    <row r="33" spans="1:3" x14ac:dyDescent="0.2">
      <c r="A33" t="s">
        <v>37</v>
      </c>
      <c r="B33" s="2">
        <v>7.87</v>
      </c>
      <c r="C33" s="2">
        <v>23844.01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1"/>
  <sheetViews>
    <sheetView topLeftCell="A33" workbookViewId="0">
      <selection activeCell="A51" sqref="A51:A61"/>
    </sheetView>
  </sheetViews>
  <sheetFormatPr defaultColWidth="12.6640625" defaultRowHeight="14" x14ac:dyDescent="0.2"/>
  <sheetData>
    <row r="1" spans="1:8" x14ac:dyDescent="0.2">
      <c r="A1" t="s">
        <v>52</v>
      </c>
      <c r="B1" t="s">
        <v>53</v>
      </c>
      <c r="C1" t="s">
        <v>54</v>
      </c>
      <c r="D1" t="s">
        <v>55</v>
      </c>
      <c r="E1" t="s">
        <v>56</v>
      </c>
      <c r="F1" t="s">
        <v>57</v>
      </c>
      <c r="G1" t="s">
        <v>58</v>
      </c>
      <c r="H1" t="s">
        <v>59</v>
      </c>
    </row>
    <row r="2" spans="1:8" x14ac:dyDescent="0.2">
      <c r="A2">
        <v>0</v>
      </c>
      <c r="B2">
        <v>200</v>
      </c>
      <c r="C2">
        <v>300</v>
      </c>
      <c r="D2">
        <v>400</v>
      </c>
      <c r="E2">
        <v>500</v>
      </c>
      <c r="F2">
        <v>600</v>
      </c>
      <c r="G2">
        <v>700</v>
      </c>
      <c r="H2">
        <v>800</v>
      </c>
    </row>
    <row r="3" spans="1:8" x14ac:dyDescent="0.2">
      <c r="A3">
        <v>11.521309941520467</v>
      </c>
      <c r="B3">
        <v>15.359823982398241</v>
      </c>
      <c r="C3">
        <v>17.437313104661392</v>
      </c>
      <c r="D3">
        <v>18.044476614699331</v>
      </c>
      <c r="E3">
        <v>21.051558441558441</v>
      </c>
      <c r="F3">
        <v>21.119562363238515</v>
      </c>
      <c r="G3">
        <v>21.853169554726914</v>
      </c>
      <c r="H3">
        <v>19.969330122591948</v>
      </c>
    </row>
    <row r="27" spans="1:6" x14ac:dyDescent="0.2">
      <c r="E27" s="7" t="s">
        <v>60</v>
      </c>
      <c r="F27" t="s">
        <v>61</v>
      </c>
    </row>
    <row r="28" spans="1:6" x14ac:dyDescent="0.2">
      <c r="A28" t="s">
        <v>65</v>
      </c>
      <c r="B28">
        <v>14.327041978522614</v>
      </c>
      <c r="D28">
        <f>(B28-11.592)/0.0182</f>
        <v>150.27703178695674</v>
      </c>
      <c r="E28">
        <f>D28*2</f>
        <v>300.55406357391348</v>
      </c>
      <c r="F28">
        <f>E28*10</f>
        <v>3005.5406357391348</v>
      </c>
    </row>
    <row r="29" spans="1:6" x14ac:dyDescent="0.2">
      <c r="A29" t="s">
        <v>17</v>
      </c>
      <c r="B29">
        <v>16.128559458588466</v>
      </c>
      <c r="D29">
        <f t="shared" ref="D29:D61" si="0">(B29-11.592)/0.0182</f>
        <v>249.26150871365192</v>
      </c>
      <c r="E29">
        <f t="shared" ref="E29:E61" si="1">D29*2</f>
        <v>498.52301742730384</v>
      </c>
      <c r="F29">
        <f t="shared" ref="F29:F61" si="2">E29*10</f>
        <v>4985.2301742730388</v>
      </c>
    </row>
    <row r="30" spans="1:6" x14ac:dyDescent="0.2">
      <c r="A30" t="s">
        <v>18</v>
      </c>
      <c r="B30">
        <v>15.729285237140946</v>
      </c>
      <c r="D30">
        <f t="shared" si="0"/>
        <v>227.32336467807392</v>
      </c>
      <c r="E30">
        <f t="shared" si="1"/>
        <v>454.64672935614783</v>
      </c>
      <c r="F30">
        <f t="shared" si="2"/>
        <v>4546.4672935614781</v>
      </c>
    </row>
    <row r="31" spans="1:6" x14ac:dyDescent="0.2">
      <c r="A31" t="s">
        <v>19</v>
      </c>
      <c r="B31">
        <v>15.972750893147127</v>
      </c>
      <c r="D31">
        <f t="shared" si="0"/>
        <v>240.7005985245674</v>
      </c>
      <c r="E31">
        <f t="shared" si="1"/>
        <v>481.40119704913479</v>
      </c>
      <c r="F31">
        <f t="shared" si="2"/>
        <v>4814.0119704913477</v>
      </c>
    </row>
    <row r="32" spans="1:6" x14ac:dyDescent="0.2">
      <c r="A32" t="s">
        <v>20</v>
      </c>
      <c r="B32">
        <v>17.773357424441524</v>
      </c>
      <c r="D32">
        <f t="shared" si="0"/>
        <v>339.63502332096283</v>
      </c>
      <c r="E32">
        <f t="shared" si="1"/>
        <v>679.27004664192566</v>
      </c>
      <c r="F32">
        <f t="shared" si="2"/>
        <v>6792.7004664192564</v>
      </c>
    </row>
    <row r="33" spans="1:8" x14ac:dyDescent="0.2">
      <c r="A33" t="s">
        <v>21</v>
      </c>
      <c r="B33">
        <v>15.822724274406331</v>
      </c>
      <c r="D33">
        <f t="shared" si="0"/>
        <v>232.45737771463357</v>
      </c>
      <c r="E33">
        <f t="shared" si="1"/>
        <v>464.91475542926713</v>
      </c>
      <c r="F33">
        <f t="shared" si="2"/>
        <v>4649.147554292671</v>
      </c>
    </row>
    <row r="34" spans="1:8" x14ac:dyDescent="0.2">
      <c r="A34" t="s">
        <v>22</v>
      </c>
      <c r="B34">
        <v>15.759267668692038</v>
      </c>
      <c r="D34">
        <f t="shared" si="0"/>
        <v>228.97075102703502</v>
      </c>
      <c r="E34">
        <f t="shared" si="1"/>
        <v>457.94150205407004</v>
      </c>
      <c r="F34">
        <f t="shared" si="2"/>
        <v>4579.4150205407004</v>
      </c>
    </row>
    <row r="35" spans="1:8" x14ac:dyDescent="0.2">
      <c r="A35" t="s">
        <v>23</v>
      </c>
      <c r="B35">
        <v>15.573881307521418</v>
      </c>
      <c r="D35">
        <f t="shared" si="0"/>
        <v>218.7846872264515</v>
      </c>
      <c r="E35">
        <f t="shared" si="1"/>
        <v>437.56937445290299</v>
      </c>
      <c r="F35">
        <f t="shared" si="2"/>
        <v>4375.6937445290296</v>
      </c>
    </row>
    <row r="36" spans="1:8" x14ac:dyDescent="0.2">
      <c r="A36" t="s">
        <v>24</v>
      </c>
      <c r="B36">
        <v>14.576339765896869</v>
      </c>
      <c r="D36">
        <f t="shared" si="0"/>
        <v>163.97471241191582</v>
      </c>
      <c r="E36">
        <f t="shared" si="1"/>
        <v>327.94942482383163</v>
      </c>
      <c r="F36">
        <f t="shared" si="2"/>
        <v>3279.4942482383162</v>
      </c>
      <c r="G36" t="s">
        <v>62</v>
      </c>
      <c r="H36" t="s">
        <v>63</v>
      </c>
    </row>
    <row r="37" spans="1:8" x14ac:dyDescent="0.2">
      <c r="A37" t="s">
        <v>25</v>
      </c>
      <c r="B37">
        <v>15.114268524382517</v>
      </c>
      <c r="D37">
        <f t="shared" si="0"/>
        <v>193.53123760343496</v>
      </c>
      <c r="E37">
        <f t="shared" si="1"/>
        <v>387.06247520686992</v>
      </c>
      <c r="F37">
        <f t="shared" si="2"/>
        <v>3870.6247520686993</v>
      </c>
      <c r="G37">
        <f>AVERAGE(F28:F37)</f>
        <v>4489.8325860153682</v>
      </c>
      <c r="H37">
        <f>STDEV(F28:F37)/SQRT(COUNT(F28:F37))</f>
        <v>329.22151918431587</v>
      </c>
    </row>
    <row r="39" spans="1:8" x14ac:dyDescent="0.2">
      <c r="A39" t="s">
        <v>66</v>
      </c>
      <c r="B39">
        <v>16.444444444444454</v>
      </c>
      <c r="D39">
        <f t="shared" si="0"/>
        <v>266.61782661782706</v>
      </c>
      <c r="E39">
        <f t="shared" si="1"/>
        <v>533.23565323565413</v>
      </c>
      <c r="F39">
        <f t="shared" si="2"/>
        <v>5332.3565323565417</v>
      </c>
    </row>
    <row r="40" spans="1:8" x14ac:dyDescent="0.2">
      <c r="A40" t="s">
        <v>6</v>
      </c>
      <c r="B40">
        <v>17.119903069466883</v>
      </c>
      <c r="D40">
        <f t="shared" si="0"/>
        <v>303.73093788279573</v>
      </c>
      <c r="E40">
        <f t="shared" si="1"/>
        <v>607.46187576559146</v>
      </c>
      <c r="F40">
        <f t="shared" si="2"/>
        <v>6074.618757655915</v>
      </c>
    </row>
    <row r="41" spans="1:8" x14ac:dyDescent="0.2">
      <c r="A41" t="s">
        <v>7</v>
      </c>
      <c r="B41">
        <v>17.974692556634295</v>
      </c>
      <c r="D41">
        <f t="shared" si="0"/>
        <v>350.69739322166453</v>
      </c>
      <c r="E41">
        <f t="shared" si="1"/>
        <v>701.39478644332905</v>
      </c>
      <c r="F41">
        <f t="shared" si="2"/>
        <v>7013.9478644332903</v>
      </c>
    </row>
    <row r="42" spans="1:8" x14ac:dyDescent="0.2">
      <c r="A42" t="s">
        <v>8</v>
      </c>
      <c r="B42">
        <v>18.349473348228553</v>
      </c>
      <c r="D42">
        <f t="shared" si="0"/>
        <v>371.28974440816222</v>
      </c>
      <c r="E42">
        <f t="shared" si="1"/>
        <v>742.57948881632444</v>
      </c>
      <c r="F42">
        <f t="shared" si="2"/>
        <v>7425.7948881632447</v>
      </c>
    </row>
    <row r="43" spans="1:8" x14ac:dyDescent="0.2">
      <c r="A43" t="s">
        <v>9</v>
      </c>
      <c r="B43">
        <v>16.780032520325207</v>
      </c>
      <c r="D43">
        <f t="shared" si="0"/>
        <v>285.05673188600036</v>
      </c>
      <c r="E43">
        <f t="shared" si="1"/>
        <v>570.11346377200073</v>
      </c>
      <c r="F43">
        <f t="shared" si="2"/>
        <v>5701.134637720007</v>
      </c>
    </row>
    <row r="44" spans="1:8" x14ac:dyDescent="0.2">
      <c r="A44" t="s">
        <v>10</v>
      </c>
      <c r="B44">
        <v>15.458498261144483</v>
      </c>
      <c r="D44">
        <f t="shared" si="0"/>
        <v>212.44495940354295</v>
      </c>
      <c r="E44">
        <f t="shared" si="1"/>
        <v>424.88991880708591</v>
      </c>
      <c r="F44">
        <f t="shared" si="2"/>
        <v>4248.8991880708591</v>
      </c>
    </row>
    <row r="45" spans="1:8" x14ac:dyDescent="0.2">
      <c r="A45" t="s">
        <v>26</v>
      </c>
      <c r="B45">
        <v>16.01058139534884</v>
      </c>
      <c r="D45">
        <f t="shared" si="0"/>
        <v>242.77919754663952</v>
      </c>
      <c r="E45">
        <f t="shared" si="1"/>
        <v>485.55839509327905</v>
      </c>
      <c r="F45">
        <f t="shared" si="2"/>
        <v>4855.5839509327907</v>
      </c>
    </row>
    <row r="46" spans="1:8" x14ac:dyDescent="0.2">
      <c r="A46" t="s">
        <v>27</v>
      </c>
      <c r="B46">
        <v>17.44256975989617</v>
      </c>
      <c r="D46">
        <f t="shared" si="0"/>
        <v>321.4598769173719</v>
      </c>
      <c r="E46">
        <f t="shared" si="1"/>
        <v>642.9197538347438</v>
      </c>
      <c r="F46">
        <f t="shared" si="2"/>
        <v>6429.1975383474382</v>
      </c>
    </row>
    <row r="47" spans="1:8" x14ac:dyDescent="0.2">
      <c r="A47" t="s">
        <v>28</v>
      </c>
      <c r="B47">
        <v>17.096798975672211</v>
      </c>
      <c r="D47">
        <f t="shared" si="0"/>
        <v>302.4614821797918</v>
      </c>
      <c r="E47">
        <f t="shared" si="1"/>
        <v>604.9229643595836</v>
      </c>
      <c r="F47">
        <f t="shared" si="2"/>
        <v>6049.229643595836</v>
      </c>
    </row>
    <row r="48" spans="1:8" x14ac:dyDescent="0.2">
      <c r="A48" t="s">
        <v>29</v>
      </c>
      <c r="B48">
        <v>16.397810311903243</v>
      </c>
      <c r="D48">
        <f t="shared" si="0"/>
        <v>264.05551164303529</v>
      </c>
      <c r="E48">
        <f t="shared" si="1"/>
        <v>528.11102328607058</v>
      </c>
      <c r="F48">
        <f t="shared" si="2"/>
        <v>5281.1102328607058</v>
      </c>
      <c r="G48" t="s">
        <v>62</v>
      </c>
      <c r="H48" t="s">
        <v>63</v>
      </c>
    </row>
    <row r="49" spans="1:8" x14ac:dyDescent="0.2">
      <c r="A49" t="s">
        <v>30</v>
      </c>
      <c r="B49">
        <v>16.240242038216561</v>
      </c>
      <c r="D49">
        <f t="shared" si="0"/>
        <v>255.39791418772307</v>
      </c>
      <c r="E49">
        <f t="shared" si="1"/>
        <v>510.79582837544615</v>
      </c>
      <c r="F49">
        <f t="shared" si="2"/>
        <v>5107.9582837544613</v>
      </c>
      <c r="G49">
        <f>AVERAGE(F39:F49)</f>
        <v>5774.5301379900993</v>
      </c>
      <c r="H49">
        <f>STDEV(F39:F49)/SQRT(COUNT(F39:F49))</f>
        <v>284.72684686114775</v>
      </c>
    </row>
    <row r="51" spans="1:8" x14ac:dyDescent="0.2">
      <c r="A51" t="s">
        <v>67</v>
      </c>
      <c r="B51">
        <v>15.327299293513166</v>
      </c>
      <c r="D51">
        <f t="shared" si="0"/>
        <v>205.23622491830577</v>
      </c>
      <c r="E51">
        <f t="shared" si="1"/>
        <v>410.47244983661153</v>
      </c>
      <c r="F51">
        <f t="shared" si="2"/>
        <v>4104.7244983661149</v>
      </c>
    </row>
    <row r="52" spans="1:8" x14ac:dyDescent="0.2">
      <c r="A52" t="s">
        <v>12</v>
      </c>
      <c r="B52">
        <v>16.44337539432177</v>
      </c>
      <c r="D52">
        <f t="shared" si="0"/>
        <v>266.5590876000972</v>
      </c>
      <c r="E52">
        <f t="shared" si="1"/>
        <v>533.1181752001944</v>
      </c>
      <c r="F52">
        <f t="shared" si="2"/>
        <v>5331.181752001944</v>
      </c>
    </row>
    <row r="53" spans="1:8" x14ac:dyDescent="0.2">
      <c r="A53" t="s">
        <v>13</v>
      </c>
      <c r="B53">
        <v>14.572301838934688</v>
      </c>
      <c r="D53">
        <f t="shared" si="0"/>
        <v>163.75284829311471</v>
      </c>
      <c r="E53">
        <f t="shared" si="1"/>
        <v>327.50569658622942</v>
      </c>
      <c r="F53">
        <f t="shared" si="2"/>
        <v>3275.0569658622944</v>
      </c>
    </row>
    <row r="54" spans="1:8" x14ac:dyDescent="0.2">
      <c r="A54" t="s">
        <v>14</v>
      </c>
      <c r="B54">
        <v>13.939113486325056</v>
      </c>
      <c r="D54">
        <f t="shared" si="0"/>
        <v>128.9622794684096</v>
      </c>
      <c r="E54">
        <f t="shared" si="1"/>
        <v>257.92455893681921</v>
      </c>
      <c r="F54">
        <f t="shared" si="2"/>
        <v>2579.2455893681922</v>
      </c>
    </row>
    <row r="55" spans="1:8" x14ac:dyDescent="0.2">
      <c r="A55" t="s">
        <v>15</v>
      </c>
      <c r="B55">
        <v>16.773358827278528</v>
      </c>
      <c r="D55">
        <f t="shared" si="0"/>
        <v>284.69004545486416</v>
      </c>
      <c r="E55">
        <f t="shared" si="1"/>
        <v>569.38009090972832</v>
      </c>
      <c r="F55">
        <f t="shared" si="2"/>
        <v>5693.8009090972828</v>
      </c>
    </row>
    <row r="56" spans="1:8" x14ac:dyDescent="0.2">
      <c r="A56" t="s">
        <v>32</v>
      </c>
      <c r="B56">
        <v>15.742482383087765</v>
      </c>
      <c r="D56">
        <f t="shared" si="0"/>
        <v>228.04848258723979</v>
      </c>
      <c r="E56">
        <f t="shared" si="1"/>
        <v>456.09696517447958</v>
      </c>
      <c r="F56">
        <f t="shared" si="2"/>
        <v>4560.9696517447956</v>
      </c>
    </row>
    <row r="57" spans="1:8" x14ac:dyDescent="0.2">
      <c r="A57" t="s">
        <v>33</v>
      </c>
      <c r="B57">
        <v>14.902877538071069</v>
      </c>
      <c r="D57">
        <f t="shared" si="0"/>
        <v>181.91634824566307</v>
      </c>
      <c r="E57">
        <f t="shared" si="1"/>
        <v>363.83269649132615</v>
      </c>
      <c r="F57">
        <f t="shared" si="2"/>
        <v>3638.3269649132617</v>
      </c>
    </row>
    <row r="58" spans="1:8" x14ac:dyDescent="0.2">
      <c r="A58" t="s">
        <v>34</v>
      </c>
      <c r="B58">
        <v>14.969503841229193</v>
      </c>
      <c r="D58">
        <f t="shared" si="0"/>
        <v>185.57713413347207</v>
      </c>
      <c r="E58">
        <f t="shared" si="1"/>
        <v>371.15426826694414</v>
      </c>
      <c r="F58">
        <f t="shared" si="2"/>
        <v>3711.5426826694415</v>
      </c>
    </row>
    <row r="59" spans="1:8" x14ac:dyDescent="0.2">
      <c r="A59" t="s">
        <v>35</v>
      </c>
      <c r="B59">
        <v>14.521600633914421</v>
      </c>
      <c r="D59">
        <f t="shared" si="0"/>
        <v>160.96706779749562</v>
      </c>
      <c r="E59">
        <f t="shared" si="1"/>
        <v>321.93413559499123</v>
      </c>
      <c r="F59">
        <f t="shared" si="2"/>
        <v>3219.3413559499122</v>
      </c>
    </row>
    <row r="60" spans="1:8" x14ac:dyDescent="0.2">
      <c r="A60" t="s">
        <v>36</v>
      </c>
      <c r="B60">
        <v>14.410251968503935</v>
      </c>
      <c r="D60">
        <f t="shared" si="0"/>
        <v>154.84900925845795</v>
      </c>
      <c r="E60">
        <f t="shared" si="1"/>
        <v>309.69801851691591</v>
      </c>
      <c r="F60">
        <f t="shared" si="2"/>
        <v>3096.9801851691591</v>
      </c>
      <c r="G60" t="s">
        <v>62</v>
      </c>
      <c r="H60" t="s">
        <v>63</v>
      </c>
    </row>
    <row r="61" spans="1:8" x14ac:dyDescent="0.2">
      <c r="A61" t="s">
        <v>37</v>
      </c>
      <c r="B61">
        <v>13.387367769873183</v>
      </c>
      <c r="D61">
        <f t="shared" si="0"/>
        <v>98.646580762262786</v>
      </c>
      <c r="E61">
        <f t="shared" si="1"/>
        <v>197.29316152452557</v>
      </c>
      <c r="F61">
        <f t="shared" si="2"/>
        <v>1972.9316152452557</v>
      </c>
      <c r="G61">
        <f>AVERAGE(F51:F61)</f>
        <v>3744.0092882170588</v>
      </c>
      <c r="H61">
        <f>STDEV(F51:F61)/SQRT(COUNT(F51:F61))</f>
        <v>337.60919182920213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BADA6A-736E-4FAE-9210-8BFEF76D8B3F}">
  <dimension ref="A2:J41"/>
  <sheetViews>
    <sheetView tabSelected="1" workbookViewId="0">
      <selection activeCell="I23" sqref="I23:J41"/>
    </sheetView>
  </sheetViews>
  <sheetFormatPr defaultColWidth="12.6640625" defaultRowHeight="14" x14ac:dyDescent="0.2"/>
  <sheetData>
    <row r="2" spans="1:8" x14ac:dyDescent="0.2">
      <c r="A2" t="s">
        <v>97</v>
      </c>
      <c r="D2" t="s">
        <v>44</v>
      </c>
    </row>
    <row r="3" spans="1:8" x14ac:dyDescent="0.2">
      <c r="A3">
        <v>0</v>
      </c>
      <c r="B3" s="9">
        <v>4.5999999999999999E-2</v>
      </c>
      <c r="C3" s="9">
        <v>4.7E-2</v>
      </c>
      <c r="D3" s="9">
        <f>AVERAGE(B3:C3)</f>
        <v>4.65E-2</v>
      </c>
    </row>
    <row r="4" spans="1:8" x14ac:dyDescent="0.2">
      <c r="A4">
        <v>1.5599999999999999E-2</v>
      </c>
      <c r="B4" s="9">
        <v>6.4000000000000001E-2</v>
      </c>
      <c r="C4" s="9">
        <v>6.6000000000000003E-2</v>
      </c>
      <c r="D4" s="9">
        <f>AVERAGE(B4:C4)</f>
        <v>6.5000000000000002E-2</v>
      </c>
    </row>
    <row r="5" spans="1:8" x14ac:dyDescent="0.2">
      <c r="A5">
        <v>3.125E-2</v>
      </c>
      <c r="B5" s="9">
        <v>8.5000000000000006E-2</v>
      </c>
      <c r="C5" s="9">
        <v>8.7999999999999995E-2</v>
      </c>
      <c r="D5" s="9">
        <f>AVERAGE(B5:C5)</f>
        <v>8.6499999999999994E-2</v>
      </c>
    </row>
    <row r="6" spans="1:8" x14ac:dyDescent="0.2">
      <c r="A6">
        <v>6.25E-2</v>
      </c>
      <c r="B6" s="9">
        <v>0.124</v>
      </c>
      <c r="C6" s="9">
        <v>0.13100000000000001</v>
      </c>
      <c r="D6" s="9">
        <f>AVERAGE(B6:C6)</f>
        <v>0.1275</v>
      </c>
    </row>
    <row r="7" spans="1:8" x14ac:dyDescent="0.2">
      <c r="A7">
        <v>0.125</v>
      </c>
      <c r="B7" s="9">
        <v>0.20799999999999999</v>
      </c>
      <c r="C7" s="9">
        <v>0.21099999999999999</v>
      </c>
      <c r="D7" s="9">
        <f>AVERAGE(B7:C7)</f>
        <v>0.20949999999999999</v>
      </c>
    </row>
    <row r="8" spans="1:8" x14ac:dyDescent="0.2">
      <c r="A8">
        <v>0.25</v>
      </c>
      <c r="B8" s="9">
        <v>0.375</v>
      </c>
      <c r="C8" s="9">
        <v>0.38700000000000001</v>
      </c>
      <c r="D8" s="9">
        <f>AVERAGE(B8:C8)</f>
        <v>0.38100000000000001</v>
      </c>
    </row>
    <row r="9" spans="1:8" x14ac:dyDescent="0.2">
      <c r="A9">
        <v>0.5</v>
      </c>
      <c r="B9" s="9">
        <v>0.71399999999999997</v>
      </c>
      <c r="C9" s="9">
        <v>0.71399999999999997</v>
      </c>
      <c r="D9" s="9">
        <f>AVERAGE(B9:C9)</f>
        <v>0.71399999999999997</v>
      </c>
    </row>
    <row r="10" spans="1:8" x14ac:dyDescent="0.2">
      <c r="A10">
        <v>1</v>
      </c>
      <c r="B10" s="9">
        <v>1.3220000000000001</v>
      </c>
      <c r="C10" s="9">
        <v>1.355</v>
      </c>
      <c r="D10" s="9">
        <f>AVERAGE(B10:C10)</f>
        <v>1.3385</v>
      </c>
    </row>
    <row r="14" spans="1:8" x14ac:dyDescent="0.2">
      <c r="G14" t="s">
        <v>96</v>
      </c>
      <c r="H14" t="s">
        <v>95</v>
      </c>
    </row>
    <row r="15" spans="1:8" x14ac:dyDescent="0.2">
      <c r="D15" t="s">
        <v>44</v>
      </c>
      <c r="F15" t="s">
        <v>94</v>
      </c>
      <c r="G15" t="s">
        <v>93</v>
      </c>
    </row>
    <row r="16" spans="1:8" x14ac:dyDescent="0.2">
      <c r="A16" t="s">
        <v>92</v>
      </c>
      <c r="B16" s="9">
        <v>0.16300000000000001</v>
      </c>
      <c r="C16" s="6">
        <v>0.17</v>
      </c>
      <c r="D16" s="9">
        <f>AVERAGE(B16:C16)</f>
        <v>0.16650000000000001</v>
      </c>
      <c r="E16">
        <f>(D16-0.0489)/1.2987</f>
        <v>9.0552090552090556E-2</v>
      </c>
      <c r="F16">
        <f>E16*2</f>
        <v>0.18110418110418111</v>
      </c>
      <c r="G16">
        <f>F16*10</f>
        <v>1.8110418110418112</v>
      </c>
      <c r="H16">
        <f>G16*2189</f>
        <v>3964.3705243705244</v>
      </c>
    </row>
    <row r="17" spans="1:10" x14ac:dyDescent="0.2">
      <c r="A17" t="s">
        <v>91</v>
      </c>
      <c r="B17" s="9">
        <v>0.17100000000000001</v>
      </c>
      <c r="C17" s="9">
        <v>0.17699999999999999</v>
      </c>
      <c r="D17" s="9">
        <f>AVERAGE(B17:C17)</f>
        <v>0.17399999999999999</v>
      </c>
      <c r="E17">
        <f>(D17-0.0489)/1.2987</f>
        <v>9.6327096327096323E-2</v>
      </c>
      <c r="F17">
        <f>E17*2</f>
        <v>0.19265419265419265</v>
      </c>
      <c r="G17">
        <f>F17*10</f>
        <v>1.9265419265419266</v>
      </c>
      <c r="H17">
        <f>G17*2189</f>
        <v>4217.200277200277</v>
      </c>
    </row>
    <row r="18" spans="1:10" x14ac:dyDescent="0.2">
      <c r="A18" t="s">
        <v>90</v>
      </c>
      <c r="B18" s="9">
        <v>0.17399999999999999</v>
      </c>
      <c r="C18" s="9">
        <v>0.17899999999999999</v>
      </c>
      <c r="D18" s="9">
        <f>AVERAGE(B18:C18)</f>
        <v>0.17649999999999999</v>
      </c>
      <c r="E18">
        <f>(D18-0.0489)/1.2987</f>
        <v>9.8252098252098241E-2</v>
      </c>
      <c r="F18">
        <f>E18*2</f>
        <v>0.19650419650419648</v>
      </c>
      <c r="G18">
        <f>F18*10</f>
        <v>1.9650419650419648</v>
      </c>
      <c r="H18">
        <f>G18*2189</f>
        <v>4301.4768614768609</v>
      </c>
    </row>
    <row r="19" spans="1:10" x14ac:dyDescent="0.2">
      <c r="A19" t="s">
        <v>89</v>
      </c>
      <c r="B19" s="9">
        <v>0.16400000000000001</v>
      </c>
      <c r="C19" s="9">
        <v>0.17100000000000001</v>
      </c>
      <c r="D19" s="9">
        <f>AVERAGE(B19:C19)</f>
        <v>0.16750000000000001</v>
      </c>
      <c r="E19">
        <f>(D19-0.0489)/1.2987</f>
        <v>9.1322091322091334E-2</v>
      </c>
      <c r="F19">
        <f>E19*2</f>
        <v>0.18264418264418267</v>
      </c>
      <c r="G19">
        <f>F19*10</f>
        <v>1.8264418264418267</v>
      </c>
      <c r="H19">
        <f>G19*2189</f>
        <v>3998.0811580811587</v>
      </c>
    </row>
    <row r="20" spans="1:10" x14ac:dyDescent="0.2">
      <c r="A20" t="s">
        <v>88</v>
      </c>
      <c r="B20" s="9">
        <v>0.17499999999999999</v>
      </c>
      <c r="C20" s="9">
        <v>0.187</v>
      </c>
      <c r="D20" s="9">
        <f>AVERAGE(B20:C20)</f>
        <v>0.18099999999999999</v>
      </c>
      <c r="E20">
        <f>(D20-0.0489)/1.2987</f>
        <v>0.10171710171710172</v>
      </c>
      <c r="F20">
        <f>E20*2</f>
        <v>0.20343420343420343</v>
      </c>
      <c r="G20">
        <f>F20*10</f>
        <v>2.0343420343420342</v>
      </c>
      <c r="H20">
        <f>G20*2189</f>
        <v>4453.1747131747125</v>
      </c>
    </row>
    <row r="21" spans="1:10" x14ac:dyDescent="0.2">
      <c r="A21" t="s">
        <v>87</v>
      </c>
      <c r="B21" s="9">
        <v>0.17299999999999999</v>
      </c>
      <c r="C21" s="9">
        <v>0.18099999999999999</v>
      </c>
      <c r="D21" s="9">
        <f>AVERAGE(B21:C21)</f>
        <v>0.17699999999999999</v>
      </c>
      <c r="E21">
        <f>(D21-0.0489)/1.2987</f>
        <v>9.863709863709863E-2</v>
      </c>
      <c r="F21">
        <f>E21*2</f>
        <v>0.19727419727419726</v>
      </c>
      <c r="G21">
        <f>F21*10</f>
        <v>1.9727419727419726</v>
      </c>
      <c r="H21">
        <f>G21*2189</f>
        <v>4318.332178332178</v>
      </c>
    </row>
    <row r="22" spans="1:10" x14ac:dyDescent="0.2">
      <c r="A22" t="s">
        <v>86</v>
      </c>
      <c r="B22" s="6">
        <v>0.18</v>
      </c>
      <c r="C22" s="9">
        <v>0.189</v>
      </c>
      <c r="D22" s="9">
        <f>AVERAGE(B22:C22)</f>
        <v>0.1845</v>
      </c>
      <c r="E22">
        <f>(D22-0.0489)/1.2987</f>
        <v>0.10441210441210441</v>
      </c>
      <c r="F22">
        <f>E22*2</f>
        <v>0.20882420882420882</v>
      </c>
      <c r="G22">
        <f>F22*10</f>
        <v>2.0882420882420885</v>
      </c>
      <c r="H22">
        <f>G22*2189</f>
        <v>4571.1619311619315</v>
      </c>
      <c r="I22" t="s">
        <v>44</v>
      </c>
      <c r="J22" t="s">
        <v>68</v>
      </c>
    </row>
    <row r="23" spans="1:10" x14ac:dyDescent="0.2">
      <c r="A23" t="s">
        <v>85</v>
      </c>
      <c r="B23" s="9">
        <v>0.191</v>
      </c>
      <c r="C23" s="9">
        <v>0.19500000000000001</v>
      </c>
      <c r="D23" s="9">
        <f>AVERAGE(B23:C23)</f>
        <v>0.193</v>
      </c>
      <c r="E23">
        <f>(D23-0.0489)/1.2987</f>
        <v>0.11095711095711097</v>
      </c>
      <c r="F23">
        <f>E23*2</f>
        <v>0.22191422191422194</v>
      </c>
      <c r="G23">
        <f>F23*10</f>
        <v>2.2191422191422197</v>
      </c>
      <c r="H23">
        <f>G23*2189</f>
        <v>4857.7023177023184</v>
      </c>
      <c r="I23" s="9">
        <f>AVERAGE(H16:H23)</f>
        <v>4335.1874951874943</v>
      </c>
      <c r="J23">
        <f>STDEV(H16:H23)/SQRT(COUNT(H16:H23))</f>
        <v>104.29303310970795</v>
      </c>
    </row>
    <row r="24" spans="1:10" x14ac:dyDescent="0.2">
      <c r="D24" s="9"/>
    </row>
    <row r="25" spans="1:10" x14ac:dyDescent="0.2">
      <c r="A25" t="s">
        <v>84</v>
      </c>
      <c r="B25" s="9">
        <v>0.17499999999999999</v>
      </c>
      <c r="C25" s="9">
        <v>0.17599999999999999</v>
      </c>
      <c r="D25" s="9">
        <f>AVERAGE(B25:C25)</f>
        <v>0.17549999999999999</v>
      </c>
      <c r="E25">
        <f>(D25-0.0489)/1.2987</f>
        <v>9.7482097482097477E-2</v>
      </c>
      <c r="F25">
        <f>E25*2</f>
        <v>0.19496419496419495</v>
      </c>
      <c r="G25">
        <f>F25*10</f>
        <v>1.9496419496419495</v>
      </c>
      <c r="H25">
        <f>G25*2189</f>
        <v>4267.7662277662275</v>
      </c>
    </row>
    <row r="26" spans="1:10" x14ac:dyDescent="0.2">
      <c r="A26" t="s">
        <v>83</v>
      </c>
      <c r="B26" s="9">
        <v>0.17399999999999999</v>
      </c>
      <c r="C26" s="9">
        <v>0.17499999999999999</v>
      </c>
      <c r="D26" s="9">
        <f>AVERAGE(B26:C26)</f>
        <v>0.17449999999999999</v>
      </c>
      <c r="E26">
        <f>(D26-0.0489)/1.2987</f>
        <v>9.6712096712096712E-2</v>
      </c>
      <c r="F26">
        <f>E26*2</f>
        <v>0.19342419342419342</v>
      </c>
      <c r="G26">
        <f>F26*10</f>
        <v>1.9342419342419341</v>
      </c>
      <c r="H26">
        <f>G26*2189</f>
        <v>4234.0555940555942</v>
      </c>
    </row>
    <row r="27" spans="1:10" x14ac:dyDescent="0.2">
      <c r="A27" t="s">
        <v>82</v>
      </c>
      <c r="B27" s="9">
        <v>0.18099999999999999</v>
      </c>
      <c r="C27" s="9">
        <v>0.18099999999999999</v>
      </c>
      <c r="D27" s="9">
        <f>AVERAGE(B27:C27)</f>
        <v>0.18099999999999999</v>
      </c>
      <c r="E27">
        <f>(D27-0.0489)/1.2987</f>
        <v>0.10171710171710172</v>
      </c>
      <c r="F27">
        <f>E27*2</f>
        <v>0.20343420343420343</v>
      </c>
      <c r="G27">
        <f>F27*10</f>
        <v>2.0343420343420342</v>
      </c>
      <c r="H27">
        <f>G27*2189</f>
        <v>4453.1747131747125</v>
      </c>
    </row>
    <row r="28" spans="1:10" x14ac:dyDescent="0.2">
      <c r="A28" t="s">
        <v>81</v>
      </c>
      <c r="B28" s="9">
        <v>0.17899999999999999</v>
      </c>
      <c r="C28" s="9">
        <v>0.183</v>
      </c>
      <c r="D28" s="9">
        <f>AVERAGE(B28:C28)</f>
        <v>0.18099999999999999</v>
      </c>
      <c r="E28">
        <f>(D28-0.0489)/1.2987</f>
        <v>0.10171710171710172</v>
      </c>
      <c r="F28">
        <f>E28*2</f>
        <v>0.20343420343420343</v>
      </c>
      <c r="G28">
        <f>F28*10</f>
        <v>2.0343420343420342</v>
      </c>
      <c r="H28">
        <f>G28*2189</f>
        <v>4453.1747131747125</v>
      </c>
    </row>
    <row r="29" spans="1:10" x14ac:dyDescent="0.2">
      <c r="A29" t="s">
        <v>80</v>
      </c>
      <c r="B29" s="6">
        <v>0.18</v>
      </c>
      <c r="C29" s="9">
        <v>0.17799999999999999</v>
      </c>
      <c r="D29" s="9">
        <f>AVERAGE(B29:C29)</f>
        <v>0.17899999999999999</v>
      </c>
      <c r="E29">
        <f>(D29-0.0489)/1.2987</f>
        <v>0.10017710017710017</v>
      </c>
      <c r="F29">
        <f>E29*2</f>
        <v>0.20035420035420035</v>
      </c>
      <c r="G29">
        <f>F29*10</f>
        <v>2.0035420035420035</v>
      </c>
      <c r="H29">
        <f>G29*2189</f>
        <v>4385.7534457534457</v>
      </c>
    </row>
    <row r="30" spans="1:10" x14ac:dyDescent="0.2">
      <c r="A30" t="s">
        <v>79</v>
      </c>
      <c r="B30" s="9">
        <v>0.17899999999999999</v>
      </c>
      <c r="C30" s="9">
        <v>0.17100000000000001</v>
      </c>
      <c r="D30" s="9">
        <f>AVERAGE(B30:C30)</f>
        <v>0.17499999999999999</v>
      </c>
      <c r="E30">
        <f>(D30-0.0489)/1.2987</f>
        <v>9.7097097097097088E-2</v>
      </c>
      <c r="F30">
        <f>E30*2</f>
        <v>0.19419419419419418</v>
      </c>
      <c r="G30">
        <f>F30*10</f>
        <v>1.9419419419419417</v>
      </c>
      <c r="H30">
        <f>G30*2189</f>
        <v>4250.9109109109104</v>
      </c>
    </row>
    <row r="31" spans="1:10" x14ac:dyDescent="0.2">
      <c r="A31" t="s">
        <v>78</v>
      </c>
      <c r="B31" s="9">
        <v>0.17299999999999999</v>
      </c>
      <c r="C31" s="9">
        <v>0.17399999999999999</v>
      </c>
      <c r="D31" s="9">
        <f>AVERAGE(B31:C31)</f>
        <v>0.17349999999999999</v>
      </c>
      <c r="E31">
        <f>(D31-0.0489)/1.2987</f>
        <v>9.5942095942095934E-2</v>
      </c>
      <c r="F31">
        <f>E31*2</f>
        <v>0.19188419188419187</v>
      </c>
      <c r="G31">
        <f>F31*10</f>
        <v>1.9188419188419186</v>
      </c>
      <c r="H31">
        <f>G31*2189</f>
        <v>4200.3449603449599</v>
      </c>
      <c r="I31" t="s">
        <v>44</v>
      </c>
      <c r="J31" t="s">
        <v>68</v>
      </c>
    </row>
    <row r="32" spans="1:10" x14ac:dyDescent="0.2">
      <c r="A32" t="s">
        <v>77</v>
      </c>
      <c r="B32" s="9">
        <v>0.186</v>
      </c>
      <c r="C32" s="6">
        <v>0.19</v>
      </c>
      <c r="D32" s="9">
        <f>AVERAGE(B32:C32)</f>
        <v>0.188</v>
      </c>
      <c r="E32">
        <f>(D32-0.0489)/1.2987</f>
        <v>0.10710710710710711</v>
      </c>
      <c r="F32">
        <f>E32*2</f>
        <v>0.21421421421421422</v>
      </c>
      <c r="G32">
        <f>F32*10</f>
        <v>2.1421421421421423</v>
      </c>
      <c r="H32">
        <f>G32*2189</f>
        <v>4689.1491491491497</v>
      </c>
      <c r="I32" s="9">
        <f>AVERAGE(H25:H32)</f>
        <v>4366.7912142912137</v>
      </c>
      <c r="J32">
        <f>STDEV(H25:H32)/SQRT(COUNT(H25:H32))</f>
        <v>57.903200495443819</v>
      </c>
    </row>
    <row r="33" spans="1:10" x14ac:dyDescent="0.2">
      <c r="D33" s="9"/>
    </row>
    <row r="34" spans="1:10" x14ac:dyDescent="0.2">
      <c r="A34" t="s">
        <v>76</v>
      </c>
      <c r="B34" s="9">
        <v>0.17100000000000001</v>
      </c>
      <c r="C34" s="6">
        <v>0.17</v>
      </c>
      <c r="D34" s="9">
        <f>AVERAGE(B34:C34)</f>
        <v>0.17050000000000001</v>
      </c>
      <c r="E34">
        <f>(D34-0.0489)/1.2987</f>
        <v>9.3632093632093641E-2</v>
      </c>
      <c r="F34">
        <f>E34*2</f>
        <v>0.18726418726418728</v>
      </c>
      <c r="G34">
        <f>F34*10</f>
        <v>1.8726418726418728</v>
      </c>
      <c r="H34">
        <f>G34*2189</f>
        <v>4099.2130592130598</v>
      </c>
    </row>
    <row r="35" spans="1:10" x14ac:dyDescent="0.2">
      <c r="A35" t="s">
        <v>75</v>
      </c>
      <c r="B35" s="9">
        <v>0.189</v>
      </c>
      <c r="C35" s="9">
        <v>0.189</v>
      </c>
      <c r="D35" s="9">
        <f>AVERAGE(B35:C35)</f>
        <v>0.189</v>
      </c>
      <c r="E35">
        <f>(D35-0.0489)/1.2987</f>
        <v>0.10787710787710789</v>
      </c>
      <c r="F35">
        <f>E35*2</f>
        <v>0.21575421575421577</v>
      </c>
      <c r="G35">
        <f>F35*10</f>
        <v>2.1575421575421578</v>
      </c>
      <c r="H35">
        <f>G35*2189</f>
        <v>4722.8597828597831</v>
      </c>
    </row>
    <row r="36" spans="1:10" x14ac:dyDescent="0.2">
      <c r="A36" t="s">
        <v>74</v>
      </c>
      <c r="B36" s="9">
        <v>0.17499999999999999</v>
      </c>
      <c r="C36" s="6">
        <v>0.17</v>
      </c>
      <c r="D36" s="9">
        <f>AVERAGE(B36:C36)</f>
        <v>0.17249999999999999</v>
      </c>
      <c r="E36">
        <f>(D36-0.0489)/1.2987</f>
        <v>9.517209517209517E-2</v>
      </c>
      <c r="F36">
        <f>E36*2</f>
        <v>0.19034419034419034</v>
      </c>
      <c r="G36">
        <f>F36*10</f>
        <v>1.9034419034419034</v>
      </c>
      <c r="H36">
        <f>G36*2189</f>
        <v>4166.6343266343265</v>
      </c>
    </row>
    <row r="37" spans="1:10" x14ac:dyDescent="0.2">
      <c r="A37" t="s">
        <v>73</v>
      </c>
      <c r="B37" s="9">
        <v>0.16600000000000001</v>
      </c>
      <c r="C37" s="9">
        <v>0.16400000000000001</v>
      </c>
      <c r="D37" s="9">
        <f>AVERAGE(B37:C37)</f>
        <v>0.16500000000000001</v>
      </c>
      <c r="E37">
        <f>(D37-0.0489)/1.2987</f>
        <v>8.9397089397089402E-2</v>
      </c>
      <c r="F37">
        <f>E37*2</f>
        <v>0.1787941787941788</v>
      </c>
      <c r="G37">
        <f>F37*10</f>
        <v>1.787941787941788</v>
      </c>
      <c r="H37">
        <f>G37*2189</f>
        <v>3913.8045738045739</v>
      </c>
    </row>
    <row r="38" spans="1:10" x14ac:dyDescent="0.2">
      <c r="A38" t="s">
        <v>72</v>
      </c>
      <c r="B38" s="9">
        <v>0.17899999999999999</v>
      </c>
      <c r="C38" s="9">
        <v>0.17499999999999999</v>
      </c>
      <c r="D38" s="9">
        <f>AVERAGE(B38:C38)</f>
        <v>0.17699999999999999</v>
      </c>
      <c r="E38">
        <f>(D38-0.0489)/1.2987</f>
        <v>9.863709863709863E-2</v>
      </c>
      <c r="F38">
        <f>E38*2</f>
        <v>0.19727419727419726</v>
      </c>
      <c r="G38">
        <f>F38*10</f>
        <v>1.9727419727419726</v>
      </c>
      <c r="H38">
        <f>G38*2189</f>
        <v>4318.332178332178</v>
      </c>
    </row>
    <row r="39" spans="1:10" x14ac:dyDescent="0.2">
      <c r="A39" t="s">
        <v>71</v>
      </c>
      <c r="B39" s="9">
        <v>0.186</v>
      </c>
      <c r="C39" s="9">
        <v>0.183</v>
      </c>
      <c r="D39" s="9">
        <f>AVERAGE(B39:C39)</f>
        <v>0.1845</v>
      </c>
      <c r="E39">
        <f>(D39-0.0489)/1.2987</f>
        <v>0.10441210441210441</v>
      </c>
      <c r="F39">
        <f>E39*2</f>
        <v>0.20882420882420882</v>
      </c>
      <c r="G39">
        <f>F39*10</f>
        <v>2.0882420882420885</v>
      </c>
      <c r="H39">
        <f>G39*2189</f>
        <v>4571.1619311619315</v>
      </c>
    </row>
    <row r="40" spans="1:10" x14ac:dyDescent="0.2">
      <c r="A40" t="s">
        <v>70</v>
      </c>
      <c r="B40" s="9">
        <v>0.17599999999999999</v>
      </c>
      <c r="C40" s="9">
        <v>0.17399999999999999</v>
      </c>
      <c r="D40" s="9">
        <f>AVERAGE(B40:C40)</f>
        <v>0.17499999999999999</v>
      </c>
      <c r="E40">
        <f>(D40-0.0489)/1.2987</f>
        <v>9.7097097097097088E-2</v>
      </c>
      <c r="F40">
        <f>E40*2</f>
        <v>0.19419419419419418</v>
      </c>
      <c r="G40">
        <f>F40*10</f>
        <v>1.9419419419419417</v>
      </c>
      <c r="H40">
        <f>G40*2189</f>
        <v>4250.9109109109104</v>
      </c>
      <c r="I40" t="s">
        <v>44</v>
      </c>
      <c r="J40" t="s">
        <v>68</v>
      </c>
    </row>
    <row r="41" spans="1:10" x14ac:dyDescent="0.2">
      <c r="A41" t="s">
        <v>69</v>
      </c>
      <c r="B41" s="9">
        <v>0.17199999999999999</v>
      </c>
      <c r="C41" s="6">
        <v>0.17</v>
      </c>
      <c r="D41" s="9">
        <f>AVERAGE(B41:C41)</f>
        <v>0.17099999999999999</v>
      </c>
      <c r="E41">
        <f>(D41-0.0489)/1.2987</f>
        <v>9.4017094017094002E-2</v>
      </c>
      <c r="F41">
        <f>E41*2</f>
        <v>0.188034188034188</v>
      </c>
      <c r="G41">
        <f>F41*10</f>
        <v>1.8803418803418801</v>
      </c>
      <c r="H41">
        <f>G41*2189</f>
        <v>4116.068376068376</v>
      </c>
      <c r="I41" s="9">
        <f>AVERAGE(H34:H41)</f>
        <v>4269.8731423731424</v>
      </c>
      <c r="J41">
        <f>STDEV(H34:H41)/SQRT(COUNT(H34:H41))</f>
        <v>93.436716916660046</v>
      </c>
    </row>
  </sheetData>
  <phoneticPr fontId="1"/>
  <pageMargins left="0.7" right="0.7" top="0.75" bottom="0.75" header="0.3" footer="0.3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PPI</vt:lpstr>
      <vt:lpstr>OFT</vt:lpstr>
      <vt:lpstr>HORAC</vt:lpstr>
      <vt:lpstr>TA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a toshiaki</dc:creator>
  <cp:lastModifiedBy>nobu miyake</cp:lastModifiedBy>
  <cp:lastPrinted>2024-10-22T06:56:52Z</cp:lastPrinted>
  <dcterms:created xsi:type="dcterms:W3CDTF">2023-12-11T07:45:15Z</dcterms:created>
  <dcterms:modified xsi:type="dcterms:W3CDTF">2026-03-09T07:32:54Z</dcterms:modified>
</cp:coreProperties>
</file>